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ettlement preferences" sheetId="1" state="visible" r:id="rId2"/>
    <sheet name="Substrate outplanting time" sheetId="2" state="visible" r:id="rId3"/>
    <sheet name="Substrate dispersal" sheetId="3" state="visible" r:id="rId4"/>
    <sheet name="Settler survival" sheetId="4" state="visible" r:id="rId5"/>
    <sheet name="Settler growt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6" uniqueCount="63">
  <si>
    <t xml:space="preserve">Settler abundance (# of settlers)</t>
  </si>
  <si>
    <r>
      <rPr>
        <i val="true"/>
        <sz val="11"/>
        <color rgb="FF000000"/>
        <rFont val="Arial"/>
        <family val="2"/>
      </rPr>
      <t xml:space="preserve">Settler density (settler per cm</t>
    </r>
    <r>
      <rPr>
        <i val="true"/>
        <vertAlign val="superscript"/>
        <sz val="11"/>
        <color rgb="FF000000"/>
        <rFont val="Arial"/>
        <family val="2"/>
      </rPr>
      <t xml:space="preserve">2</t>
    </r>
    <r>
      <rPr>
        <i val="true"/>
        <sz val="11"/>
        <color rgb="FF000000"/>
        <rFont val="Arial"/>
        <family val="2"/>
      </rPr>
      <t xml:space="preserve">)</t>
    </r>
  </si>
  <si>
    <t xml:space="preserve">Settlement container</t>
  </si>
  <si>
    <t xml:space="preserve">Tetrapod design</t>
  </si>
  <si>
    <t xml:space="preserve">Substrate Unit (SU) ID</t>
  </si>
  <si>
    <t xml:space="preserve">Topside</t>
  </si>
  <si>
    <t xml:space="preserve">Underside</t>
  </si>
  <si>
    <t xml:space="preserve">Overall</t>
  </si>
  <si>
    <t xml:space="preserve">Grooved</t>
  </si>
  <si>
    <t xml:space="preserve">Flat</t>
  </si>
  <si>
    <t xml:space="preserve">Type I</t>
  </si>
  <si>
    <t xml:space="preserve">na</t>
  </si>
  <si>
    <t xml:space="preserve">n/a</t>
  </si>
  <si>
    <t xml:space="preserve">Type II</t>
  </si>
  <si>
    <t xml:space="preserve">Structural complexity</t>
  </si>
  <si>
    <t xml:space="preserve">Replicate</t>
  </si>
  <si>
    <t xml:space="preserve">Start (sec)</t>
  </si>
  <si>
    <t xml:space="preserve">Stop (sec)</t>
  </si>
  <si>
    <t xml:space="preserve">Time (sec)</t>
  </si>
  <si>
    <t xml:space="preserve">Low</t>
  </si>
  <si>
    <t xml:space="preserve">Medium</t>
  </si>
  <si>
    <t xml:space="preserve">Tripod</t>
  </si>
  <si>
    <t xml:space="preserve">High</t>
  </si>
  <si>
    <t xml:space="preserve">Initial time point </t>
  </si>
  <si>
    <t xml:space="preserve">Second time point </t>
  </si>
  <si>
    <t xml:space="preserve">Third time point </t>
  </si>
  <si>
    <t xml:space="preserve">Fourth time point </t>
  </si>
  <si>
    <t xml:space="preserve">Fifth time point </t>
  </si>
  <si>
    <t xml:space="preserve">(t = 0 months)</t>
  </si>
  <si>
    <t xml:space="preserve">(t = 0.5 months)</t>
  </si>
  <si>
    <t xml:space="preserve">(t = 3 months)</t>
  </si>
  <si>
    <t xml:space="preserve">(t = 6 months)</t>
  </si>
  <si>
    <t xml:space="preserve">(t = 12 months)</t>
  </si>
  <si>
    <t xml:space="preserve">Total dispersal distance</t>
  </si>
  <si>
    <t xml:space="preserve">Post-settlement survival (%)</t>
  </si>
  <si>
    <t xml:space="preserve">Seeding location #</t>
  </si>
  <si>
    <t xml:space="preserve">Distance from previous time point (cm)</t>
  </si>
  <si>
    <t xml:space="preserve">Status</t>
  </si>
  <si>
    <t xml:space="preserve">0.5 month</t>
  </si>
  <si>
    <t xml:space="preserve">3 months</t>
  </si>
  <si>
    <t xml:space="preserve">6 months</t>
  </si>
  <si>
    <t xml:space="preserve">Stuck</t>
  </si>
  <si>
    <t xml:space="preserve">Loose</t>
  </si>
  <si>
    <t xml:space="preserve">Not scored</t>
  </si>
  <si>
    <t xml:space="preserve">Lost</t>
  </si>
  <si>
    <t xml:space="preserve">Cemented</t>
  </si>
  <si>
    <t xml:space="preserve">.</t>
  </si>
  <si>
    <t xml:space="preserve">Initial time point (t = 0 months)</t>
  </si>
  <si>
    <t xml:space="preserve">Second time point (t = 3 months)</t>
  </si>
  <si>
    <t xml:space="preserve">Third time point (t = 6 months)</t>
  </si>
  <si>
    <t xml:space="preserve">Fourth time point (t =12 months)</t>
  </si>
  <si>
    <t xml:space="preserve">Seeding location</t>
  </si>
  <si>
    <t xml:space="preserve">Face 1</t>
  </si>
  <si>
    <t xml:space="preserve">Face2</t>
  </si>
  <si>
    <t xml:space="preserve">Face 3</t>
  </si>
  <si>
    <t xml:space="preserve">Inside grooves</t>
  </si>
  <si>
    <t xml:space="preserve">Flat surfaces</t>
  </si>
  <si>
    <t xml:space="preserve">t = 6 months</t>
  </si>
  <si>
    <t xml:space="preserve">t = 12 months</t>
  </si>
  <si>
    <t xml:space="preserve">Settler ID</t>
  </si>
  <si>
    <r>
      <rPr>
        <i val="true"/>
        <sz val="11"/>
        <rFont val="Airal"/>
        <family val="0"/>
      </rPr>
      <t xml:space="preserve">Surface area (mm</t>
    </r>
    <r>
      <rPr>
        <i val="true"/>
        <vertAlign val="superscript"/>
        <sz val="11"/>
        <rFont val="Airal"/>
        <family val="0"/>
      </rPr>
      <t xml:space="preserve">2</t>
    </r>
    <r>
      <rPr>
        <i val="true"/>
        <sz val="11"/>
        <rFont val="Airal"/>
        <family val="0"/>
      </rPr>
      <t xml:space="preserve">)</t>
    </r>
  </si>
  <si>
    <t xml:space="preserve">Diameter (mm)</t>
  </si>
  <si>
    <t xml:space="preserve">Number of polyp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.000"/>
    <numFmt numFmtId="168" formatCode="0.0000"/>
    <numFmt numFmtId="169" formatCode="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vertAlign val="superscript"/>
      <sz val="11"/>
      <color rgb="FF000000"/>
      <name val="Arial"/>
      <family val="2"/>
    </font>
    <font>
      <i val="true"/>
      <sz val="11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color rgb="FF000000"/>
      <name val="Airal"/>
      <family val="0"/>
    </font>
    <font>
      <i val="true"/>
      <sz val="11"/>
      <color rgb="FF000000"/>
      <name val="Airal"/>
      <family val="0"/>
    </font>
    <font>
      <i val="true"/>
      <sz val="11"/>
      <name val="Airal"/>
      <family val="0"/>
    </font>
    <font>
      <i val="true"/>
      <vertAlign val="superscript"/>
      <sz val="11"/>
      <name val="Airal"/>
      <family val="0"/>
    </font>
    <font>
      <sz val="11"/>
      <name val="Air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13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16.28"/>
    <col collapsed="false" customWidth="true" hidden="false" outlineLevel="0" max="8" min="3" style="1" width="12.7"/>
    <col collapsed="false" customWidth="true" hidden="false" outlineLevel="0" max="9" min="9" style="1" width="3.42"/>
    <col collapsed="false" customWidth="true" hidden="false" outlineLevel="0" max="14" min="10" style="1" width="12.7"/>
    <col collapsed="false" customWidth="false" hidden="false" outlineLevel="0" max="257" min="15" style="1" width="9.14"/>
  </cols>
  <sheetData>
    <row r="1" s="2" customFormat="true" ht="16.5" hidden="false" customHeight="false" outlineLevel="0" collapsed="false">
      <c r="D1" s="3" t="s">
        <v>0</v>
      </c>
      <c r="E1" s="3"/>
      <c r="F1" s="3"/>
      <c r="G1" s="3"/>
      <c r="H1" s="3"/>
      <c r="J1" s="3" t="s">
        <v>1</v>
      </c>
      <c r="K1" s="3"/>
      <c r="L1" s="3"/>
      <c r="M1" s="3"/>
      <c r="N1" s="3"/>
    </row>
    <row r="2" s="2" customFormat="true" ht="34.5" hidden="false" customHeight="tru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5"/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5"/>
    </row>
    <row r="3" s="8" customFormat="true" ht="16.5" hidden="false" customHeight="true" outlineLevel="0" collapsed="false">
      <c r="A3" s="6" t="n">
        <v>1</v>
      </c>
      <c r="B3" s="6" t="s">
        <v>10</v>
      </c>
      <c r="C3" s="6" t="n">
        <v>1</v>
      </c>
      <c r="D3" s="6" t="n">
        <v>14</v>
      </c>
      <c r="E3" s="6" t="n">
        <v>18</v>
      </c>
      <c r="F3" s="6" t="n">
        <f aca="false">E3+D3</f>
        <v>32</v>
      </c>
      <c r="G3" s="6" t="n">
        <v>18</v>
      </c>
      <c r="H3" s="6" t="n">
        <v>14</v>
      </c>
      <c r="I3" s="1"/>
      <c r="J3" s="7" t="n">
        <v>0.251402918069585</v>
      </c>
      <c r="K3" s="7" t="n">
        <v>0.96969696969697</v>
      </c>
      <c r="L3" s="7" t="n">
        <v>0.430976430976431</v>
      </c>
      <c r="M3" s="7" t="n">
        <v>0.805008944543828</v>
      </c>
      <c r="N3" s="7" t="n">
        <v>0.269801503179803</v>
      </c>
      <c r="O3" s="1"/>
    </row>
    <row r="4" customFormat="false" ht="12.75" hidden="false" customHeight="true" outlineLevel="0" collapsed="false">
      <c r="A4" s="6" t="n">
        <v>1</v>
      </c>
      <c r="B4" s="6" t="s">
        <v>10</v>
      </c>
      <c r="C4" s="6" t="s">
        <v>11</v>
      </c>
      <c r="D4" s="6" t="n">
        <v>24</v>
      </c>
      <c r="E4" s="6" t="n">
        <v>9</v>
      </c>
      <c r="F4" s="6" t="n">
        <f aca="false">E4+D4</f>
        <v>33</v>
      </c>
      <c r="G4" s="6" t="n">
        <v>20</v>
      </c>
      <c r="H4" s="6" t="n">
        <v>13</v>
      </c>
      <c r="J4" s="7" t="n">
        <v>0.430976430976431</v>
      </c>
      <c r="K4" s="7" t="n">
        <v>0.484848484848485</v>
      </c>
      <c r="L4" s="7" t="n">
        <v>0.444444444444444</v>
      </c>
      <c r="M4" s="7" t="n">
        <v>0.894454382826476</v>
      </c>
      <c r="N4" s="7" t="n">
        <v>0.250529967238389</v>
      </c>
    </row>
    <row r="5" customFormat="false" ht="12.75" hidden="false" customHeight="true" outlineLevel="0" collapsed="false">
      <c r="A5" s="6" t="n">
        <v>1</v>
      </c>
      <c r="B5" s="6" t="s">
        <v>10</v>
      </c>
      <c r="C5" s="6" t="n">
        <v>2</v>
      </c>
      <c r="D5" s="6" t="n">
        <v>16</v>
      </c>
      <c r="E5" s="6" t="n">
        <v>4</v>
      </c>
      <c r="F5" s="6" t="n">
        <f aca="false">E5+D5</f>
        <v>20</v>
      </c>
      <c r="G5" s="6" t="n">
        <v>8</v>
      </c>
      <c r="H5" s="6" t="n">
        <v>12</v>
      </c>
      <c r="J5" s="7" t="n">
        <v>0.287317620650954</v>
      </c>
      <c r="K5" s="7" t="n">
        <v>0.215488215488215</v>
      </c>
      <c r="L5" s="7" t="n">
        <v>0.269360269360269</v>
      </c>
      <c r="M5" s="7" t="n">
        <v>0.35778175313059</v>
      </c>
      <c r="N5" s="7" t="n">
        <v>0.231258431296974</v>
      </c>
    </row>
    <row r="6" customFormat="false" ht="12.75" hidden="false" customHeight="true" outlineLevel="0" collapsed="false">
      <c r="A6" s="6" t="n">
        <v>1</v>
      </c>
      <c r="B6" s="6" t="s">
        <v>10</v>
      </c>
      <c r="C6" s="6" t="n">
        <v>3</v>
      </c>
      <c r="D6" s="6" t="n">
        <v>13</v>
      </c>
      <c r="E6" s="6" t="n">
        <v>9</v>
      </c>
      <c r="F6" s="6" t="n">
        <f aca="false">E6+D6</f>
        <v>22</v>
      </c>
      <c r="G6" s="6" t="n">
        <v>15</v>
      </c>
      <c r="H6" s="6" t="n">
        <v>7</v>
      </c>
      <c r="J6" s="7" t="n">
        <v>0.2334455667789</v>
      </c>
      <c r="K6" s="7" t="n">
        <v>0.484848484848485</v>
      </c>
      <c r="L6" s="7" t="n">
        <v>0.296296296296296</v>
      </c>
      <c r="M6" s="7" t="n">
        <v>0.670840787119857</v>
      </c>
      <c r="N6" s="7" t="n">
        <v>0.134900751589902</v>
      </c>
    </row>
    <row r="7" customFormat="false" ht="12.75" hidden="false" customHeight="true" outlineLevel="0" collapsed="false">
      <c r="A7" s="6" t="n">
        <v>1</v>
      </c>
      <c r="B7" s="6" t="s">
        <v>10</v>
      </c>
      <c r="C7" s="6" t="n">
        <v>4</v>
      </c>
      <c r="D7" s="6" t="n">
        <v>31</v>
      </c>
      <c r="E7" s="6" t="n">
        <v>8</v>
      </c>
      <c r="F7" s="6" t="n">
        <f aca="false">E7+D7</f>
        <v>39</v>
      </c>
      <c r="G7" s="6" t="n">
        <v>23</v>
      </c>
      <c r="H7" s="6" t="n">
        <v>16</v>
      </c>
      <c r="J7" s="7" t="n">
        <v>0.556677890011223</v>
      </c>
      <c r="K7" s="7" t="n">
        <v>0.430976430976431</v>
      </c>
      <c r="L7" s="7" t="n">
        <v>0.525252525252525</v>
      </c>
      <c r="M7" s="7" t="n">
        <v>1.02862254025045</v>
      </c>
      <c r="N7" s="7" t="n">
        <v>0.308344575062632</v>
      </c>
    </row>
    <row r="8" customFormat="false" ht="12.75" hidden="false" customHeight="true" outlineLevel="0" collapsed="false">
      <c r="A8" s="6" t="n">
        <v>1</v>
      </c>
      <c r="B8" s="6" t="s">
        <v>10</v>
      </c>
      <c r="C8" s="6" t="n">
        <v>5</v>
      </c>
      <c r="D8" s="6" t="n">
        <v>21</v>
      </c>
      <c r="E8" s="6" t="n">
        <v>3</v>
      </c>
      <c r="F8" s="6" t="n">
        <f aca="false">E8+D8</f>
        <v>24</v>
      </c>
      <c r="G8" s="6" t="n">
        <v>19</v>
      </c>
      <c r="H8" s="6" t="n">
        <v>5</v>
      </c>
      <c r="J8" s="7" t="n">
        <v>0.377104377104377</v>
      </c>
      <c r="K8" s="7" t="n">
        <v>0.161616161616162</v>
      </c>
      <c r="L8" s="7" t="n">
        <v>0.323232323232323</v>
      </c>
      <c r="M8" s="7" t="n">
        <v>0.849731663685152</v>
      </c>
      <c r="N8" s="7" t="n">
        <v>0.0963576797070727</v>
      </c>
    </row>
    <row r="9" customFormat="false" ht="12.75" hidden="false" customHeight="true" outlineLevel="0" collapsed="false">
      <c r="A9" s="6" t="n">
        <v>1</v>
      </c>
      <c r="B9" s="6" t="s">
        <v>10</v>
      </c>
      <c r="C9" s="6" t="n">
        <v>6</v>
      </c>
      <c r="D9" s="6" t="n">
        <v>27</v>
      </c>
      <c r="E9" s="6" t="n">
        <v>12</v>
      </c>
      <c r="F9" s="6" t="n">
        <f aca="false">E9+D9</f>
        <v>39</v>
      </c>
      <c r="G9" s="6" t="n">
        <v>21</v>
      </c>
      <c r="H9" s="6" t="n">
        <v>18</v>
      </c>
      <c r="J9" s="7" t="n">
        <v>0.484848484848485</v>
      </c>
      <c r="K9" s="7" t="n">
        <v>0.646464646464647</v>
      </c>
      <c r="L9" s="7" t="n">
        <v>0.525252525252525</v>
      </c>
      <c r="M9" s="7" t="n">
        <v>0.9391771019678</v>
      </c>
      <c r="N9" s="7" t="n">
        <v>0.346887646945462</v>
      </c>
    </row>
    <row r="10" customFormat="false" ht="12.75" hidden="false" customHeight="true" outlineLevel="0" collapsed="false">
      <c r="A10" s="6" t="n">
        <v>1</v>
      </c>
      <c r="B10" s="6" t="s">
        <v>10</v>
      </c>
      <c r="C10" s="6" t="n">
        <v>7</v>
      </c>
      <c r="D10" s="6" t="n">
        <v>17</v>
      </c>
      <c r="E10" s="6" t="n">
        <v>6</v>
      </c>
      <c r="F10" s="6" t="n">
        <f aca="false">E10+D10</f>
        <v>23</v>
      </c>
      <c r="G10" s="6" t="n">
        <v>15</v>
      </c>
      <c r="H10" s="6" t="n">
        <v>8</v>
      </c>
      <c r="J10" s="7" t="n">
        <v>0.305274971941639</v>
      </c>
      <c r="K10" s="7" t="n">
        <v>0.323232323232323</v>
      </c>
      <c r="L10" s="7" t="n">
        <v>0.30976430976431</v>
      </c>
      <c r="M10" s="7" t="n">
        <v>0.670840787119857</v>
      </c>
      <c r="N10" s="7" t="n">
        <v>0.154172287531316</v>
      </c>
    </row>
    <row r="11" customFormat="false" ht="12.75" hidden="false" customHeight="true" outlineLevel="0" collapsed="false">
      <c r="A11" s="6" t="n">
        <v>1</v>
      </c>
      <c r="B11" s="6" t="s">
        <v>10</v>
      </c>
      <c r="C11" s="6" t="n">
        <v>8</v>
      </c>
      <c r="D11" s="6" t="n">
        <v>31</v>
      </c>
      <c r="E11" s="6" t="n">
        <v>13</v>
      </c>
      <c r="F11" s="6" t="n">
        <f aca="false">E11+D11</f>
        <v>44</v>
      </c>
      <c r="G11" s="6" t="n">
        <v>21</v>
      </c>
      <c r="H11" s="6" t="n">
        <v>23</v>
      </c>
      <c r="J11" s="7" t="n">
        <v>0.556677890011223</v>
      </c>
      <c r="K11" s="7" t="n">
        <v>0.7003367003367</v>
      </c>
      <c r="L11" s="7" t="n">
        <v>0.592592592592593</v>
      </c>
      <c r="M11" s="7" t="n">
        <v>0.9391771019678</v>
      </c>
      <c r="N11" s="7" t="n">
        <v>0.443245326652534</v>
      </c>
    </row>
    <row r="12" customFormat="false" ht="12.75" hidden="false" customHeight="true" outlineLevel="0" collapsed="false">
      <c r="A12" s="6" t="n">
        <v>1</v>
      </c>
      <c r="B12" s="6" t="s">
        <v>10</v>
      </c>
      <c r="C12" s="6" t="n">
        <v>9</v>
      </c>
      <c r="D12" s="6" t="n">
        <v>26</v>
      </c>
      <c r="E12" s="6" t="n">
        <v>2</v>
      </c>
      <c r="F12" s="6" t="n">
        <f aca="false">E12+D12</f>
        <v>28</v>
      </c>
      <c r="G12" s="6" t="n">
        <v>16</v>
      </c>
      <c r="H12" s="6" t="n">
        <v>12</v>
      </c>
      <c r="J12" s="7" t="n">
        <v>0.4668911335578</v>
      </c>
      <c r="K12" s="7" t="n">
        <v>0.107744107744108</v>
      </c>
      <c r="L12" s="7" t="n">
        <v>0.377104377104377</v>
      </c>
      <c r="M12" s="7" t="n">
        <v>0.715563506261181</v>
      </c>
      <c r="N12" s="7" t="n">
        <v>0.231258431296974</v>
      </c>
    </row>
    <row r="13" customFormat="false" ht="12.75" hidden="false" customHeight="true" outlineLevel="0" collapsed="false">
      <c r="A13" s="6" t="n">
        <v>2</v>
      </c>
      <c r="B13" s="6" t="s">
        <v>10</v>
      </c>
      <c r="C13" s="6" t="n">
        <v>10</v>
      </c>
      <c r="D13" s="6" t="n">
        <v>13</v>
      </c>
      <c r="E13" s="6" t="n">
        <v>7</v>
      </c>
      <c r="F13" s="6" t="n">
        <f aca="false">E13+D13</f>
        <v>20</v>
      </c>
      <c r="G13" s="6" t="n">
        <v>8</v>
      </c>
      <c r="H13" s="6" t="n">
        <v>12</v>
      </c>
      <c r="J13" s="7" t="n">
        <v>0.2334455667789</v>
      </c>
      <c r="K13" s="7" t="n">
        <v>0.377104377104377</v>
      </c>
      <c r="L13" s="7" t="n">
        <v>0.269360269360269</v>
      </c>
      <c r="M13" s="7" t="n">
        <v>0.35778175313059</v>
      </c>
      <c r="N13" s="7" t="n">
        <v>0.231258431296974</v>
      </c>
    </row>
    <row r="14" customFormat="false" ht="12.75" hidden="false" customHeight="true" outlineLevel="0" collapsed="false">
      <c r="A14" s="6" t="n">
        <v>2</v>
      </c>
      <c r="B14" s="6" t="s">
        <v>10</v>
      </c>
      <c r="C14" s="6" t="n">
        <v>11</v>
      </c>
      <c r="D14" s="6" t="n">
        <v>17</v>
      </c>
      <c r="E14" s="6" t="n">
        <v>3</v>
      </c>
      <c r="F14" s="6" t="n">
        <f aca="false">E14+D14</f>
        <v>20</v>
      </c>
      <c r="G14" s="6" t="n">
        <v>6</v>
      </c>
      <c r="H14" s="6" t="n">
        <v>14</v>
      </c>
      <c r="J14" s="7" t="n">
        <v>0.305274971941639</v>
      </c>
      <c r="K14" s="7" t="n">
        <v>0.161616161616162</v>
      </c>
      <c r="L14" s="7" t="n">
        <v>0.269360269360269</v>
      </c>
      <c r="M14" s="7" t="n">
        <v>0.268336314847943</v>
      </c>
      <c r="N14" s="7" t="n">
        <v>0.269801503179803</v>
      </c>
    </row>
    <row r="15" customFormat="false" ht="12.75" hidden="false" customHeight="true" outlineLevel="0" collapsed="false">
      <c r="A15" s="6" t="n">
        <v>2</v>
      </c>
      <c r="B15" s="6" t="s">
        <v>10</v>
      </c>
      <c r="C15" s="6" t="n">
        <v>12</v>
      </c>
      <c r="D15" s="6" t="n">
        <v>7</v>
      </c>
      <c r="E15" s="6" t="n">
        <v>9</v>
      </c>
      <c r="F15" s="6" t="n">
        <f aca="false">E15+D15</f>
        <v>16</v>
      </c>
      <c r="G15" s="6" t="n">
        <v>4</v>
      </c>
      <c r="H15" s="6" t="n">
        <v>12</v>
      </c>
      <c r="J15" s="7" t="n">
        <v>0.125701459034792</v>
      </c>
      <c r="K15" s="7" t="n">
        <v>0.484848484848485</v>
      </c>
      <c r="L15" s="7" t="n">
        <v>0.215488215488215</v>
      </c>
      <c r="M15" s="7" t="n">
        <v>0.178890876565295</v>
      </c>
      <c r="N15" s="7" t="n">
        <v>0.231258431296974</v>
      </c>
    </row>
    <row r="16" customFormat="false" ht="12.75" hidden="false" customHeight="true" outlineLevel="0" collapsed="false">
      <c r="A16" s="6" t="n">
        <v>2</v>
      </c>
      <c r="B16" s="6" t="s">
        <v>10</v>
      </c>
      <c r="C16" s="6" t="n">
        <v>13</v>
      </c>
      <c r="D16" s="6" t="n">
        <v>14</v>
      </c>
      <c r="E16" s="6" t="n">
        <v>5</v>
      </c>
      <c r="F16" s="6" t="n">
        <f aca="false">E16+D16</f>
        <v>19</v>
      </c>
      <c r="G16" s="6" t="n">
        <v>5</v>
      </c>
      <c r="H16" s="6" t="n">
        <v>14</v>
      </c>
      <c r="J16" s="7" t="n">
        <v>0.251402918069585</v>
      </c>
      <c r="K16" s="7" t="n">
        <v>0.269360269360269</v>
      </c>
      <c r="L16" s="7" t="n">
        <v>0.255892255892256</v>
      </c>
      <c r="M16" s="7" t="n">
        <v>0.223613595706619</v>
      </c>
      <c r="N16" s="7" t="n">
        <v>0.269801503179803</v>
      </c>
    </row>
    <row r="17" customFormat="false" ht="12.75" hidden="false" customHeight="true" outlineLevel="0" collapsed="false">
      <c r="A17" s="6" t="n">
        <v>2</v>
      </c>
      <c r="B17" s="6" t="s">
        <v>10</v>
      </c>
      <c r="C17" s="6" t="n">
        <v>14</v>
      </c>
      <c r="D17" s="6" t="n">
        <v>17</v>
      </c>
      <c r="E17" s="6" t="n">
        <v>10</v>
      </c>
      <c r="F17" s="6" t="n">
        <f aca="false">E17+D17</f>
        <v>27</v>
      </c>
      <c r="G17" s="6" t="n">
        <v>17</v>
      </c>
      <c r="H17" s="6" t="n">
        <v>10</v>
      </c>
      <c r="J17" s="7" t="n">
        <v>0.305274971941639</v>
      </c>
      <c r="K17" s="7" t="n">
        <v>0.538720538720539</v>
      </c>
      <c r="L17" s="7" t="n">
        <v>0.363636363636364</v>
      </c>
      <c r="M17" s="7" t="n">
        <v>0.760286225402505</v>
      </c>
      <c r="N17" s="7" t="n">
        <v>0.192715359414145</v>
      </c>
    </row>
    <row r="18" customFormat="false" ht="12.75" hidden="false" customHeight="true" outlineLevel="0" collapsed="false">
      <c r="A18" s="6" t="n">
        <v>2</v>
      </c>
      <c r="B18" s="6" t="s">
        <v>10</v>
      </c>
      <c r="C18" s="6" t="n">
        <v>15</v>
      </c>
      <c r="D18" s="6" t="n">
        <v>13</v>
      </c>
      <c r="E18" s="6" t="n">
        <v>15</v>
      </c>
      <c r="F18" s="6" t="n">
        <f aca="false">E18+D18</f>
        <v>28</v>
      </c>
      <c r="G18" s="6" t="n">
        <v>5</v>
      </c>
      <c r="H18" s="6" t="n">
        <v>23</v>
      </c>
      <c r="J18" s="7" t="n">
        <v>0.2334455667789</v>
      </c>
      <c r="K18" s="7" t="n">
        <v>0.808080808080808</v>
      </c>
      <c r="L18" s="7" t="n">
        <v>0.377104377104377</v>
      </c>
      <c r="M18" s="7" t="n">
        <v>0.223613595706619</v>
      </c>
      <c r="N18" s="7" t="n">
        <v>0.443245326652534</v>
      </c>
    </row>
    <row r="19" customFormat="false" ht="12.75" hidden="false" customHeight="true" outlineLevel="0" collapsed="false">
      <c r="A19" s="6" t="n">
        <v>2</v>
      </c>
      <c r="B19" s="6" t="s">
        <v>10</v>
      </c>
      <c r="C19" s="6" t="n">
        <v>46</v>
      </c>
      <c r="D19" s="6" t="n">
        <v>25</v>
      </c>
      <c r="E19" s="6" t="n">
        <v>7</v>
      </c>
      <c r="F19" s="6" t="n">
        <f aca="false">E19+D19</f>
        <v>32</v>
      </c>
      <c r="G19" s="6" t="n">
        <v>13</v>
      </c>
      <c r="H19" s="6" t="n">
        <v>19</v>
      </c>
      <c r="J19" s="7" t="n">
        <v>0.448933782267116</v>
      </c>
      <c r="K19" s="7" t="n">
        <v>0.377104377104377</v>
      </c>
      <c r="L19" s="7" t="n">
        <v>0.430976430976431</v>
      </c>
      <c r="M19" s="7" t="n">
        <v>0.581395348837209</v>
      </c>
      <c r="N19" s="7" t="n">
        <v>0.366159182886876</v>
      </c>
    </row>
    <row r="20" customFormat="false" ht="12.75" hidden="false" customHeight="true" outlineLevel="0" collapsed="false">
      <c r="A20" s="6" t="n">
        <v>3</v>
      </c>
      <c r="B20" s="6" t="s">
        <v>10</v>
      </c>
      <c r="C20" s="6" t="n">
        <v>16</v>
      </c>
      <c r="D20" s="6" t="n">
        <v>5</v>
      </c>
      <c r="E20" s="6" t="n">
        <v>3</v>
      </c>
      <c r="F20" s="6" t="n">
        <f aca="false">E20+D20</f>
        <v>8</v>
      </c>
      <c r="G20" s="6" t="n">
        <v>6</v>
      </c>
      <c r="H20" s="6" t="n">
        <v>2</v>
      </c>
      <c r="J20" s="7" t="n">
        <v>0.0897867564534231</v>
      </c>
      <c r="K20" s="7" t="n">
        <v>0.161616161616162</v>
      </c>
      <c r="L20" s="7" t="n">
        <v>0.107744107744108</v>
      </c>
      <c r="M20" s="7" t="n">
        <v>0.268336314847943</v>
      </c>
      <c r="N20" s="7" t="n">
        <v>0.0385430718828291</v>
      </c>
    </row>
    <row r="21" customFormat="false" ht="12.75" hidden="false" customHeight="true" outlineLevel="0" collapsed="false">
      <c r="A21" s="6" t="n">
        <v>3</v>
      </c>
      <c r="B21" s="6" t="s">
        <v>10</v>
      </c>
      <c r="C21" s="6" t="n">
        <v>17</v>
      </c>
      <c r="D21" s="6" t="n">
        <v>13</v>
      </c>
      <c r="E21" s="6" t="n">
        <v>10</v>
      </c>
      <c r="F21" s="6" t="n">
        <f aca="false">E21+D21</f>
        <v>23</v>
      </c>
      <c r="G21" s="6" t="n">
        <v>7</v>
      </c>
      <c r="H21" s="6" t="n">
        <v>16</v>
      </c>
      <c r="J21" s="7" t="n">
        <v>0.2334455667789</v>
      </c>
      <c r="K21" s="7" t="n">
        <v>0.538720538720539</v>
      </c>
      <c r="L21" s="7" t="n">
        <v>0.30976430976431</v>
      </c>
      <c r="M21" s="7" t="n">
        <v>0.313059033989267</v>
      </c>
      <c r="N21" s="7" t="n">
        <v>0.308344575062632</v>
      </c>
    </row>
    <row r="22" customFormat="false" ht="12.75" hidden="false" customHeight="true" outlineLevel="0" collapsed="false">
      <c r="A22" s="6" t="n">
        <v>3</v>
      </c>
      <c r="B22" s="6" t="s">
        <v>10</v>
      </c>
      <c r="C22" s="6" t="n">
        <v>18</v>
      </c>
      <c r="D22" s="6" t="n">
        <v>19</v>
      </c>
      <c r="E22" s="6" t="n">
        <v>4</v>
      </c>
      <c r="F22" s="6" t="n">
        <f aca="false">E22+D22</f>
        <v>23</v>
      </c>
      <c r="G22" s="6" t="n">
        <v>10</v>
      </c>
      <c r="H22" s="6" t="n">
        <v>13</v>
      </c>
      <c r="J22" s="7" t="n">
        <v>0.341189674523008</v>
      </c>
      <c r="K22" s="7" t="n">
        <v>0.215488215488215</v>
      </c>
      <c r="L22" s="7" t="n">
        <v>0.30976430976431</v>
      </c>
      <c r="M22" s="7" t="n">
        <v>0.447227191413238</v>
      </c>
      <c r="N22" s="7" t="n">
        <v>0.250529967238389</v>
      </c>
    </row>
    <row r="23" customFormat="false" ht="12.75" hidden="false" customHeight="true" outlineLevel="0" collapsed="false">
      <c r="A23" s="6" t="n">
        <v>3</v>
      </c>
      <c r="B23" s="6" t="s">
        <v>10</v>
      </c>
      <c r="C23" s="6" t="n">
        <v>19</v>
      </c>
      <c r="D23" s="6" t="n">
        <v>7</v>
      </c>
      <c r="E23" s="6" t="n">
        <v>3</v>
      </c>
      <c r="F23" s="6" t="n">
        <f aca="false">E23+D23</f>
        <v>10</v>
      </c>
      <c r="G23" s="6" t="n">
        <v>6</v>
      </c>
      <c r="H23" s="6" t="n">
        <v>4</v>
      </c>
      <c r="J23" s="7" t="n">
        <v>0.125701459034792</v>
      </c>
      <c r="K23" s="7" t="n">
        <v>0.161616161616162</v>
      </c>
      <c r="L23" s="7" t="n">
        <v>0.134680134680135</v>
      </c>
      <c r="M23" s="7" t="n">
        <v>0.268336314847943</v>
      </c>
      <c r="N23" s="7" t="n">
        <v>0.0770861437656581</v>
      </c>
    </row>
    <row r="24" customFormat="false" ht="12.75" hidden="false" customHeight="true" outlineLevel="0" collapsed="false">
      <c r="A24" s="6" t="n">
        <v>3</v>
      </c>
      <c r="B24" s="6" t="s">
        <v>10</v>
      </c>
      <c r="C24" s="6" t="n">
        <v>20</v>
      </c>
      <c r="D24" s="6" t="n">
        <v>18</v>
      </c>
      <c r="E24" s="6" t="n">
        <v>10</v>
      </c>
      <c r="F24" s="6" t="n">
        <f aca="false">E24+D24</f>
        <v>28</v>
      </c>
      <c r="G24" s="6" t="n">
        <v>17</v>
      </c>
      <c r="H24" s="6" t="n">
        <v>11</v>
      </c>
      <c r="J24" s="7" t="n">
        <v>0.323232323232323</v>
      </c>
      <c r="K24" s="7" t="n">
        <v>0.538720538720539</v>
      </c>
      <c r="L24" s="7" t="n">
        <v>0.377104377104377</v>
      </c>
      <c r="M24" s="7" t="n">
        <v>0.760286225402505</v>
      </c>
      <c r="N24" s="7" t="n">
        <v>0.21198689535556</v>
      </c>
    </row>
    <row r="25" customFormat="false" ht="12.75" hidden="false" customHeight="true" outlineLevel="0" collapsed="false">
      <c r="A25" s="6" t="n">
        <v>3</v>
      </c>
      <c r="B25" s="6" t="s">
        <v>10</v>
      </c>
      <c r="C25" s="6" t="n">
        <v>47</v>
      </c>
      <c r="D25" s="6" t="n">
        <v>19</v>
      </c>
      <c r="E25" s="6" t="n">
        <v>4</v>
      </c>
      <c r="F25" s="6" t="n">
        <f aca="false">E25+D25</f>
        <v>23</v>
      </c>
      <c r="G25" s="6" t="n">
        <v>12</v>
      </c>
      <c r="H25" s="6" t="n">
        <v>11</v>
      </c>
      <c r="J25" s="7" t="n">
        <v>0.341189674523008</v>
      </c>
      <c r="K25" s="7" t="n">
        <v>0.215488215488215</v>
      </c>
      <c r="L25" s="7" t="n">
        <v>0.30976430976431</v>
      </c>
      <c r="M25" s="7" t="n">
        <v>0.536672629695886</v>
      </c>
      <c r="N25" s="7" t="n">
        <v>0.21198689535556</v>
      </c>
    </row>
    <row r="26" customFormat="false" ht="12.75" hidden="false" customHeight="true" outlineLevel="0" collapsed="false">
      <c r="A26" s="6" t="n">
        <v>3</v>
      </c>
      <c r="B26" s="6" t="s">
        <v>10</v>
      </c>
      <c r="C26" s="6" t="n">
        <v>48</v>
      </c>
      <c r="D26" s="6" t="n">
        <v>18</v>
      </c>
      <c r="E26" s="6" t="n">
        <v>15</v>
      </c>
      <c r="F26" s="6" t="n">
        <f aca="false">E26+D26</f>
        <v>33</v>
      </c>
      <c r="G26" s="6" t="n">
        <v>17</v>
      </c>
      <c r="H26" s="6" t="n">
        <v>16</v>
      </c>
      <c r="J26" s="7" t="n">
        <v>0.323232323232323</v>
      </c>
      <c r="K26" s="7" t="n">
        <v>0.808080808080808</v>
      </c>
      <c r="L26" s="7" t="n">
        <v>0.444444444444444</v>
      </c>
      <c r="M26" s="7" t="n">
        <v>0.760286225402505</v>
      </c>
      <c r="N26" s="7" t="n">
        <v>0.308344575062632</v>
      </c>
    </row>
    <row r="27" customFormat="false" ht="12.75" hidden="false" customHeight="true" outlineLevel="0" collapsed="false">
      <c r="A27" s="6" t="n">
        <v>3</v>
      </c>
      <c r="B27" s="6" t="s">
        <v>10</v>
      </c>
      <c r="C27" s="6" t="n">
        <v>50</v>
      </c>
      <c r="D27" s="6" t="n">
        <v>30</v>
      </c>
      <c r="E27" s="6" t="n">
        <v>18</v>
      </c>
      <c r="F27" s="6" t="n">
        <f aca="false">E27+D27</f>
        <v>48</v>
      </c>
      <c r="G27" s="6" t="n">
        <v>21</v>
      </c>
      <c r="H27" s="6" t="n">
        <v>27</v>
      </c>
      <c r="J27" s="7" t="n">
        <v>0.538720538720539</v>
      </c>
      <c r="K27" s="7" t="n">
        <v>0.96969696969697</v>
      </c>
      <c r="L27" s="7" t="n">
        <v>0.646464646464647</v>
      </c>
      <c r="M27" s="7" t="n">
        <v>0.9391771019678</v>
      </c>
      <c r="N27" s="7" t="n">
        <v>0.520331470418192</v>
      </c>
    </row>
    <row r="28" customFormat="false" ht="12.75" hidden="false" customHeight="true" outlineLevel="0" collapsed="false">
      <c r="A28" s="6" t="n">
        <v>4</v>
      </c>
      <c r="B28" s="6" t="s">
        <v>10</v>
      </c>
      <c r="C28" s="6" t="n">
        <v>21</v>
      </c>
      <c r="D28" s="6" t="n">
        <v>15</v>
      </c>
      <c r="E28" s="6" t="n">
        <v>8</v>
      </c>
      <c r="F28" s="6" t="n">
        <f aca="false">E28+D28</f>
        <v>23</v>
      </c>
      <c r="G28" s="6" t="n">
        <v>7</v>
      </c>
      <c r="H28" s="6" t="n">
        <v>16</v>
      </c>
      <c r="J28" s="7" t="n">
        <v>0.269360269360269</v>
      </c>
      <c r="K28" s="7" t="n">
        <v>0.430976430976431</v>
      </c>
      <c r="L28" s="7" t="n">
        <v>0.30976430976431</v>
      </c>
      <c r="M28" s="7" t="n">
        <v>0.313059033989267</v>
      </c>
      <c r="N28" s="7" t="n">
        <v>0.308344575062632</v>
      </c>
    </row>
    <row r="29" customFormat="false" ht="12.75" hidden="false" customHeight="true" outlineLevel="0" collapsed="false">
      <c r="A29" s="6" t="n">
        <v>4</v>
      </c>
      <c r="B29" s="6" t="s">
        <v>10</v>
      </c>
      <c r="C29" s="6" t="n">
        <v>22</v>
      </c>
      <c r="D29" s="6" t="n">
        <v>18</v>
      </c>
      <c r="E29" s="6" t="n">
        <v>2</v>
      </c>
      <c r="F29" s="6" t="n">
        <f aca="false">E29+D29</f>
        <v>20</v>
      </c>
      <c r="G29" s="6" t="n">
        <v>13</v>
      </c>
      <c r="H29" s="6" t="n">
        <v>7</v>
      </c>
      <c r="J29" s="7" t="n">
        <v>0.323232323232323</v>
      </c>
      <c r="K29" s="7" t="n">
        <v>0.107744107744108</v>
      </c>
      <c r="L29" s="7" t="n">
        <v>0.269360269360269</v>
      </c>
      <c r="M29" s="7" t="n">
        <v>0.581395348837209</v>
      </c>
      <c r="N29" s="7" t="n">
        <v>0.134900751589902</v>
      </c>
    </row>
    <row r="30" customFormat="false" ht="12.75" hidden="false" customHeight="true" outlineLevel="0" collapsed="false">
      <c r="A30" s="6" t="n">
        <v>4</v>
      </c>
      <c r="B30" s="6" t="s">
        <v>10</v>
      </c>
      <c r="C30" s="6" t="n">
        <v>23</v>
      </c>
      <c r="D30" s="6" t="n">
        <v>16</v>
      </c>
      <c r="E30" s="6" t="n">
        <v>5</v>
      </c>
      <c r="F30" s="6" t="n">
        <f aca="false">E30+D30</f>
        <v>21</v>
      </c>
      <c r="G30" s="6" t="n">
        <v>13</v>
      </c>
      <c r="H30" s="6" t="n">
        <v>8</v>
      </c>
      <c r="J30" s="7" t="n">
        <v>0.287317620650954</v>
      </c>
      <c r="K30" s="7" t="n">
        <v>0.269360269360269</v>
      </c>
      <c r="L30" s="7" t="n">
        <v>0.282828282828283</v>
      </c>
      <c r="M30" s="7" t="n">
        <v>0.581395348837209</v>
      </c>
      <c r="N30" s="7" t="n">
        <v>0.154172287531316</v>
      </c>
    </row>
    <row r="31" customFormat="false" ht="12.75" hidden="false" customHeight="true" outlineLevel="0" collapsed="false">
      <c r="A31" s="6" t="n">
        <v>4</v>
      </c>
      <c r="B31" s="6" t="s">
        <v>10</v>
      </c>
      <c r="C31" s="6" t="n">
        <v>24</v>
      </c>
      <c r="D31" s="6" t="n">
        <v>16</v>
      </c>
      <c r="E31" s="6" t="n">
        <v>10</v>
      </c>
      <c r="F31" s="6" t="n">
        <f aca="false">E31+D31</f>
        <v>26</v>
      </c>
      <c r="G31" s="6" t="n">
        <v>19</v>
      </c>
      <c r="H31" s="6" t="n">
        <v>7</v>
      </c>
      <c r="J31" s="7" t="n">
        <v>0.287317620650954</v>
      </c>
      <c r="K31" s="7" t="n">
        <v>0.538720538720539</v>
      </c>
      <c r="L31" s="7" t="n">
        <v>0.35016835016835</v>
      </c>
      <c r="M31" s="7" t="n">
        <v>0.849731663685152</v>
      </c>
      <c r="N31" s="7" t="n">
        <v>0.134900751589902</v>
      </c>
    </row>
    <row r="32" customFormat="false" ht="12.75" hidden="false" customHeight="true" outlineLevel="0" collapsed="false">
      <c r="A32" s="6" t="n">
        <v>4</v>
      </c>
      <c r="B32" s="6" t="s">
        <v>10</v>
      </c>
      <c r="C32" s="6" t="n">
        <v>25</v>
      </c>
      <c r="D32" s="6" t="n">
        <v>26</v>
      </c>
      <c r="E32" s="6" t="n">
        <v>11</v>
      </c>
      <c r="F32" s="6" t="n">
        <f aca="false">E32+D32</f>
        <v>37</v>
      </c>
      <c r="G32" s="6" t="n">
        <v>19</v>
      </c>
      <c r="H32" s="6" t="n">
        <v>18</v>
      </c>
      <c r="J32" s="7" t="n">
        <v>0.4668911335578</v>
      </c>
      <c r="K32" s="7" t="n">
        <v>0.592592592592593</v>
      </c>
      <c r="L32" s="7" t="n">
        <v>0.498316498316498</v>
      </c>
      <c r="M32" s="7" t="n">
        <v>0.849731663685152</v>
      </c>
      <c r="N32" s="7" t="n">
        <v>0.346887646945462</v>
      </c>
    </row>
    <row r="33" customFormat="false" ht="12.75" hidden="false" customHeight="true" outlineLevel="0" collapsed="false">
      <c r="A33" s="6" t="n">
        <v>4</v>
      </c>
      <c r="B33" s="6" t="s">
        <v>10</v>
      </c>
      <c r="C33" s="6" t="n">
        <v>49</v>
      </c>
      <c r="D33" s="6" t="n">
        <v>22</v>
      </c>
      <c r="E33" s="6" t="n">
        <v>6</v>
      </c>
      <c r="F33" s="6" t="n">
        <f aca="false">E33+D33</f>
        <v>28</v>
      </c>
      <c r="G33" s="6" t="n">
        <v>16</v>
      </c>
      <c r="H33" s="6" t="n">
        <v>12</v>
      </c>
      <c r="J33" s="7" t="n">
        <v>0.395061728395062</v>
      </c>
      <c r="K33" s="7" t="n">
        <v>0.323232323232323</v>
      </c>
      <c r="L33" s="7" t="n">
        <v>0.377104377104377</v>
      </c>
      <c r="M33" s="7" t="n">
        <v>0.715563506261181</v>
      </c>
      <c r="N33" s="7" t="n">
        <v>0.231258431296974</v>
      </c>
    </row>
    <row r="34" customFormat="false" ht="12.75" hidden="false" customHeight="true" outlineLevel="0" collapsed="false">
      <c r="A34" s="6" t="n">
        <v>4</v>
      </c>
      <c r="B34" s="6" t="s">
        <v>10</v>
      </c>
      <c r="C34" s="6" t="n">
        <v>51</v>
      </c>
      <c r="D34" s="6" t="n">
        <v>16</v>
      </c>
      <c r="E34" s="6" t="n">
        <v>2</v>
      </c>
      <c r="F34" s="6" t="n">
        <f aca="false">E34+D34</f>
        <v>18</v>
      </c>
      <c r="G34" s="6" t="n">
        <v>4</v>
      </c>
      <c r="H34" s="6" t="n">
        <v>14</v>
      </c>
      <c r="J34" s="7" t="n">
        <v>0.287317620650954</v>
      </c>
      <c r="K34" s="7" t="n">
        <v>0.107744107744108</v>
      </c>
      <c r="L34" s="7" t="n">
        <v>0.242424242424242</v>
      </c>
      <c r="M34" s="7" t="n">
        <v>0.178890876565295</v>
      </c>
      <c r="N34" s="7" t="n">
        <v>0.269801503179803</v>
      </c>
    </row>
    <row r="35" customFormat="false" ht="12.75" hidden="false" customHeight="true" outlineLevel="0" collapsed="false">
      <c r="A35" s="6" t="n">
        <v>4</v>
      </c>
      <c r="B35" s="6" t="s">
        <v>10</v>
      </c>
      <c r="C35" s="6" t="n">
        <v>52</v>
      </c>
      <c r="D35" s="6" t="n">
        <v>19</v>
      </c>
      <c r="E35" s="6" t="n">
        <v>5</v>
      </c>
      <c r="F35" s="6" t="n">
        <f aca="false">E35+D35</f>
        <v>24</v>
      </c>
      <c r="G35" s="6" t="n">
        <v>15</v>
      </c>
      <c r="H35" s="6" t="n">
        <v>9</v>
      </c>
      <c r="J35" s="7" t="n">
        <v>0.341189674523008</v>
      </c>
      <c r="K35" s="7" t="n">
        <v>0.269360269360269</v>
      </c>
      <c r="L35" s="7" t="n">
        <v>0.323232323232323</v>
      </c>
      <c r="M35" s="7" t="n">
        <v>0.670840787119857</v>
      </c>
      <c r="N35" s="7" t="n">
        <v>0.173443823472731</v>
      </c>
    </row>
    <row r="36" customFormat="false" ht="12.75" hidden="false" customHeight="true" outlineLevel="0" collapsed="false">
      <c r="A36" s="6" t="n">
        <v>4</v>
      </c>
      <c r="B36" s="6" t="s">
        <v>10</v>
      </c>
      <c r="C36" s="6" t="n">
        <v>53</v>
      </c>
      <c r="D36" s="6" t="n">
        <v>19</v>
      </c>
      <c r="E36" s="6" t="n">
        <v>9</v>
      </c>
      <c r="F36" s="6" t="n">
        <f aca="false">E36+D36</f>
        <v>28</v>
      </c>
      <c r="G36" s="6" t="n">
        <v>10</v>
      </c>
      <c r="H36" s="6" t="n">
        <v>18</v>
      </c>
      <c r="J36" s="7" t="n">
        <v>0.341189674523008</v>
      </c>
      <c r="K36" s="7" t="n">
        <v>0.484848484848485</v>
      </c>
      <c r="L36" s="7" t="n">
        <v>0.377104377104377</v>
      </c>
      <c r="M36" s="7" t="n">
        <v>0.447227191413238</v>
      </c>
      <c r="N36" s="7" t="n">
        <v>0.346887646945462</v>
      </c>
    </row>
    <row r="37" customFormat="false" ht="12.75" hidden="false" customHeight="true" outlineLevel="0" collapsed="false">
      <c r="A37" s="6" t="n">
        <v>5</v>
      </c>
      <c r="B37" s="6" t="s">
        <v>10</v>
      </c>
      <c r="C37" s="6" t="n">
        <v>26</v>
      </c>
      <c r="D37" s="6" t="n">
        <v>19</v>
      </c>
      <c r="E37" s="6" t="n">
        <v>6</v>
      </c>
      <c r="F37" s="6" t="n">
        <f aca="false">E37+D37</f>
        <v>25</v>
      </c>
      <c r="G37" s="6" t="n">
        <v>10</v>
      </c>
      <c r="H37" s="6" t="n">
        <v>15</v>
      </c>
      <c r="J37" s="7" t="n">
        <v>0.341189674523008</v>
      </c>
      <c r="K37" s="7" t="n">
        <v>0.323232323232323</v>
      </c>
      <c r="L37" s="7" t="n">
        <v>0.336700336700337</v>
      </c>
      <c r="M37" s="7" t="n">
        <v>0.447227191413238</v>
      </c>
      <c r="N37" s="7" t="n">
        <v>0.289073039121218</v>
      </c>
    </row>
    <row r="38" customFormat="false" ht="12.75" hidden="false" customHeight="true" outlineLevel="0" collapsed="false">
      <c r="A38" s="6" t="n">
        <v>5</v>
      </c>
      <c r="B38" s="6" t="s">
        <v>10</v>
      </c>
      <c r="C38" s="6" t="n">
        <v>27</v>
      </c>
      <c r="D38" s="6" t="n">
        <v>13</v>
      </c>
      <c r="E38" s="6" t="n">
        <v>1</v>
      </c>
      <c r="F38" s="6" t="n">
        <f aca="false">E38+D38</f>
        <v>14</v>
      </c>
      <c r="G38" s="6" t="n">
        <v>7</v>
      </c>
      <c r="H38" s="6" t="n">
        <v>7</v>
      </c>
      <c r="J38" s="7" t="n">
        <v>0.2334455667789</v>
      </c>
      <c r="K38" s="7" t="n">
        <v>0.0538720538720539</v>
      </c>
      <c r="L38" s="7" t="n">
        <v>0.188552188552189</v>
      </c>
      <c r="M38" s="7" t="n">
        <v>0.313059033989267</v>
      </c>
      <c r="N38" s="7" t="n">
        <v>0.134900751589902</v>
      </c>
    </row>
    <row r="39" customFormat="false" ht="12.75" hidden="false" customHeight="true" outlineLevel="0" collapsed="false">
      <c r="A39" s="6" t="n">
        <v>5</v>
      </c>
      <c r="B39" s="6" t="s">
        <v>10</v>
      </c>
      <c r="C39" s="6" t="n">
        <v>28</v>
      </c>
      <c r="D39" s="6" t="n">
        <v>12</v>
      </c>
      <c r="E39" s="6" t="n">
        <v>9</v>
      </c>
      <c r="F39" s="6" t="n">
        <f aca="false">E39+D39</f>
        <v>21</v>
      </c>
      <c r="G39" s="6" t="n">
        <v>6</v>
      </c>
      <c r="H39" s="6" t="n">
        <v>15</v>
      </c>
      <c r="J39" s="7" t="n">
        <v>0.215488215488215</v>
      </c>
      <c r="K39" s="7" t="n">
        <v>0.484848484848485</v>
      </c>
      <c r="L39" s="7" t="n">
        <v>0.282828282828283</v>
      </c>
      <c r="M39" s="7" t="n">
        <v>0.268336314847943</v>
      </c>
      <c r="N39" s="7" t="n">
        <v>0.289073039121218</v>
      </c>
    </row>
    <row r="40" customFormat="false" ht="12.75" hidden="false" customHeight="true" outlineLevel="0" collapsed="false">
      <c r="A40" s="6" t="n">
        <v>5</v>
      </c>
      <c r="B40" s="6" t="s">
        <v>10</v>
      </c>
      <c r="C40" s="6" t="n">
        <v>29</v>
      </c>
      <c r="D40" s="6" t="n">
        <v>10</v>
      </c>
      <c r="E40" s="6" t="n">
        <v>3</v>
      </c>
      <c r="F40" s="6" t="n">
        <f aca="false">E40+D40</f>
        <v>13</v>
      </c>
      <c r="G40" s="6" t="n">
        <v>6</v>
      </c>
      <c r="H40" s="6" t="n">
        <v>7</v>
      </c>
      <c r="J40" s="7" t="n">
        <v>0.179573512906846</v>
      </c>
      <c r="K40" s="7" t="n">
        <v>0.161616161616162</v>
      </c>
      <c r="L40" s="7" t="n">
        <v>0.175084175084175</v>
      </c>
      <c r="M40" s="7" t="n">
        <v>0.268336314847943</v>
      </c>
      <c r="N40" s="7" t="n">
        <v>0.134900751589902</v>
      </c>
    </row>
    <row r="41" customFormat="false" ht="12.75" hidden="false" customHeight="true" outlineLevel="0" collapsed="false">
      <c r="A41" s="6" t="n">
        <v>5</v>
      </c>
      <c r="B41" s="6" t="s">
        <v>10</v>
      </c>
      <c r="C41" s="6" t="n">
        <v>30</v>
      </c>
      <c r="D41" s="6" t="n">
        <v>9</v>
      </c>
      <c r="E41" s="6" t="n">
        <v>4</v>
      </c>
      <c r="F41" s="6" t="n">
        <f aca="false">E41+D41</f>
        <v>13</v>
      </c>
      <c r="G41" s="6" t="n">
        <v>2</v>
      </c>
      <c r="H41" s="6" t="n">
        <v>11</v>
      </c>
      <c r="J41" s="7" t="n">
        <v>0.161616161616162</v>
      </c>
      <c r="K41" s="7" t="n">
        <v>0.215488215488215</v>
      </c>
      <c r="L41" s="7" t="n">
        <v>0.175084175084175</v>
      </c>
      <c r="M41" s="7" t="n">
        <v>0.0894454382826476</v>
      </c>
      <c r="N41" s="7" t="n">
        <v>0.21198689535556</v>
      </c>
    </row>
    <row r="42" customFormat="false" ht="12.75" hidden="false" customHeight="true" outlineLevel="0" collapsed="false">
      <c r="A42" s="6" t="n">
        <v>6</v>
      </c>
      <c r="B42" s="6" t="s">
        <v>10</v>
      </c>
      <c r="C42" s="6" t="n">
        <v>31</v>
      </c>
      <c r="D42" s="6" t="n">
        <v>8</v>
      </c>
      <c r="E42" s="6" t="n">
        <v>3</v>
      </c>
      <c r="F42" s="6" t="n">
        <f aca="false">E42+D42</f>
        <v>11</v>
      </c>
      <c r="G42" s="6" t="n">
        <v>5</v>
      </c>
      <c r="H42" s="6" t="n">
        <v>6</v>
      </c>
      <c r="J42" s="7" t="n">
        <v>0.143658810325477</v>
      </c>
      <c r="K42" s="7" t="n">
        <v>0.161616161616162</v>
      </c>
      <c r="L42" s="7" t="n">
        <v>0.148148148148148</v>
      </c>
      <c r="M42" s="7" t="n">
        <v>0.223613595706619</v>
      </c>
      <c r="N42" s="7" t="n">
        <v>0.115629215648487</v>
      </c>
    </row>
    <row r="43" customFormat="false" ht="12.75" hidden="false" customHeight="true" outlineLevel="0" collapsed="false">
      <c r="A43" s="6" t="n">
        <v>6</v>
      </c>
      <c r="B43" s="6" t="s">
        <v>10</v>
      </c>
      <c r="C43" s="6" t="n">
        <v>32</v>
      </c>
      <c r="D43" s="6" t="n">
        <v>10</v>
      </c>
      <c r="E43" s="6" t="n">
        <v>13</v>
      </c>
      <c r="F43" s="6" t="n">
        <f aca="false">E43+D43</f>
        <v>23</v>
      </c>
      <c r="G43" s="6" t="n">
        <v>8</v>
      </c>
      <c r="H43" s="6" t="n">
        <v>15</v>
      </c>
      <c r="J43" s="7" t="n">
        <v>0.179573512906846</v>
      </c>
      <c r="K43" s="7" t="n">
        <v>0.7003367003367</v>
      </c>
      <c r="L43" s="7" t="n">
        <v>0.30976430976431</v>
      </c>
      <c r="M43" s="7" t="n">
        <v>0.35778175313059</v>
      </c>
      <c r="N43" s="7" t="n">
        <v>0.289073039121218</v>
      </c>
    </row>
    <row r="44" customFormat="false" ht="12.75" hidden="false" customHeight="true" outlineLevel="0" collapsed="false">
      <c r="A44" s="6" t="n">
        <v>6</v>
      </c>
      <c r="B44" s="6" t="s">
        <v>10</v>
      </c>
      <c r="C44" s="6" t="n">
        <v>33</v>
      </c>
      <c r="D44" s="6" t="n">
        <v>4</v>
      </c>
      <c r="E44" s="6" t="n">
        <v>2</v>
      </c>
      <c r="F44" s="6" t="n">
        <f aca="false">E44+D44</f>
        <v>6</v>
      </c>
      <c r="G44" s="6" t="n">
        <v>3</v>
      </c>
      <c r="H44" s="6" t="n">
        <v>3</v>
      </c>
      <c r="J44" s="7" t="n">
        <v>0.0718294051627385</v>
      </c>
      <c r="K44" s="7" t="n">
        <v>0.107744107744108</v>
      </c>
      <c r="L44" s="7" t="n">
        <v>0.0808080808080808</v>
      </c>
      <c r="M44" s="7" t="n">
        <v>0.134168157423971</v>
      </c>
      <c r="N44" s="7" t="n">
        <v>0.0578146078242436</v>
      </c>
    </row>
    <row r="45" customFormat="false" ht="12.75" hidden="false" customHeight="true" outlineLevel="0" collapsed="false">
      <c r="A45" s="6" t="n">
        <v>6</v>
      </c>
      <c r="B45" s="6" t="s">
        <v>10</v>
      </c>
      <c r="C45" s="6" t="n">
        <v>34</v>
      </c>
      <c r="D45" s="6" t="n">
        <v>7</v>
      </c>
      <c r="E45" s="6" t="n">
        <v>4</v>
      </c>
      <c r="F45" s="6" t="n">
        <f aca="false">E45+D45</f>
        <v>11</v>
      </c>
      <c r="G45" s="6" t="n">
        <v>5</v>
      </c>
      <c r="H45" s="6" t="n">
        <v>6</v>
      </c>
      <c r="J45" s="7" t="n">
        <v>0.125701459034792</v>
      </c>
      <c r="K45" s="7" t="n">
        <v>0.215488215488215</v>
      </c>
      <c r="L45" s="7" t="n">
        <v>0.148148148148148</v>
      </c>
      <c r="M45" s="7" t="n">
        <v>0.223613595706619</v>
      </c>
      <c r="N45" s="7" t="n">
        <v>0.115629215648487</v>
      </c>
    </row>
    <row r="46" customFormat="false" ht="12.75" hidden="false" customHeight="true" outlineLevel="0" collapsed="false">
      <c r="A46" s="6" t="n">
        <v>6</v>
      </c>
      <c r="B46" s="6" t="s">
        <v>10</v>
      </c>
      <c r="C46" s="6" t="n">
        <v>35</v>
      </c>
      <c r="D46" s="6" t="n">
        <v>10</v>
      </c>
      <c r="E46" s="6" t="n">
        <v>2</v>
      </c>
      <c r="F46" s="6" t="n">
        <f aca="false">E46+D46</f>
        <v>12</v>
      </c>
      <c r="G46" s="6" t="n">
        <v>10</v>
      </c>
      <c r="H46" s="6" t="n">
        <v>2</v>
      </c>
      <c r="J46" s="7" t="n">
        <v>0.179573512906846</v>
      </c>
      <c r="K46" s="7" t="n">
        <v>0.107744107744108</v>
      </c>
      <c r="L46" s="7" t="n">
        <v>0.161616161616162</v>
      </c>
      <c r="M46" s="7" t="n">
        <v>0.447227191413238</v>
      </c>
      <c r="N46" s="7" t="n">
        <v>0.0385430718828291</v>
      </c>
    </row>
    <row r="47" customFormat="false" ht="12.75" hidden="false" customHeight="true" outlineLevel="0" collapsed="false">
      <c r="A47" s="6" t="n">
        <v>7</v>
      </c>
      <c r="B47" s="6" t="s">
        <v>10</v>
      </c>
      <c r="C47" s="6" t="n">
        <v>36</v>
      </c>
      <c r="D47" s="6" t="n">
        <v>9</v>
      </c>
      <c r="E47" s="6" t="n">
        <v>3</v>
      </c>
      <c r="F47" s="6" t="n">
        <f aca="false">E47+D47</f>
        <v>12</v>
      </c>
      <c r="G47" s="6" t="n">
        <v>2</v>
      </c>
      <c r="H47" s="6" t="n">
        <v>10</v>
      </c>
      <c r="J47" s="7" t="n">
        <v>0.161616161616162</v>
      </c>
      <c r="K47" s="7" t="n">
        <v>0.161616161616162</v>
      </c>
      <c r="L47" s="7" t="n">
        <v>0.161616161616162</v>
      </c>
      <c r="M47" s="7" t="n">
        <v>0.0894454382826476</v>
      </c>
      <c r="N47" s="7" t="n">
        <v>0.192715359414145</v>
      </c>
    </row>
    <row r="48" customFormat="false" ht="12.75" hidden="false" customHeight="true" outlineLevel="0" collapsed="false">
      <c r="A48" s="6" t="n">
        <v>7</v>
      </c>
      <c r="B48" s="6" t="s">
        <v>10</v>
      </c>
      <c r="C48" s="6" t="n">
        <v>37</v>
      </c>
      <c r="D48" s="6" t="n">
        <v>4</v>
      </c>
      <c r="E48" s="6" t="n">
        <v>1</v>
      </c>
      <c r="F48" s="6" t="n">
        <f aca="false">E48+D48</f>
        <v>5</v>
      </c>
      <c r="G48" s="6" t="n">
        <v>1</v>
      </c>
      <c r="H48" s="6" t="n">
        <v>4</v>
      </c>
      <c r="J48" s="7" t="n">
        <v>0.0718294051627385</v>
      </c>
      <c r="K48" s="7" t="n">
        <v>0.0538720538720539</v>
      </c>
      <c r="L48" s="7" t="n">
        <v>0.0673400673400673</v>
      </c>
      <c r="M48" s="7" t="n">
        <v>0.0447227191413238</v>
      </c>
      <c r="N48" s="7" t="n">
        <v>0.0770861437656581</v>
      </c>
    </row>
    <row r="49" customFormat="false" ht="12.75" hidden="false" customHeight="true" outlineLevel="0" collapsed="false">
      <c r="A49" s="6" t="n">
        <v>7</v>
      </c>
      <c r="B49" s="6" t="s">
        <v>10</v>
      </c>
      <c r="C49" s="6" t="n">
        <v>38</v>
      </c>
      <c r="D49" s="6" t="n">
        <v>10</v>
      </c>
      <c r="E49" s="6" t="n">
        <v>1</v>
      </c>
      <c r="F49" s="6" t="n">
        <f aca="false">E49+D49</f>
        <v>11</v>
      </c>
      <c r="G49" s="6" t="n">
        <v>5</v>
      </c>
      <c r="H49" s="6" t="n">
        <v>6</v>
      </c>
      <c r="J49" s="7" t="n">
        <v>0.179573512906846</v>
      </c>
      <c r="K49" s="7" t="n">
        <v>0.0538720538720539</v>
      </c>
      <c r="L49" s="7" t="n">
        <v>0.148148148148148</v>
      </c>
      <c r="M49" s="7" t="n">
        <v>0.223613595706619</v>
      </c>
      <c r="N49" s="7" t="n">
        <v>0.115629215648487</v>
      </c>
    </row>
    <row r="50" customFormat="false" ht="12.75" hidden="false" customHeight="true" outlineLevel="0" collapsed="false">
      <c r="A50" s="6" t="n">
        <v>7</v>
      </c>
      <c r="B50" s="6" t="s">
        <v>10</v>
      </c>
      <c r="C50" s="6" t="n">
        <v>39</v>
      </c>
      <c r="D50" s="6" t="n">
        <v>7</v>
      </c>
      <c r="E50" s="6" t="n">
        <v>3</v>
      </c>
      <c r="F50" s="6" t="n">
        <f aca="false">E50+D50</f>
        <v>10</v>
      </c>
      <c r="G50" s="6" t="n">
        <v>5</v>
      </c>
      <c r="H50" s="6" t="n">
        <v>5</v>
      </c>
      <c r="J50" s="7" t="n">
        <v>0.125701459034792</v>
      </c>
      <c r="K50" s="7" t="n">
        <v>0.161616161616162</v>
      </c>
      <c r="L50" s="7" t="n">
        <v>0.134680134680135</v>
      </c>
      <c r="M50" s="7" t="n">
        <v>0.223613595706619</v>
      </c>
      <c r="N50" s="7" t="n">
        <v>0.0963576797070727</v>
      </c>
    </row>
    <row r="51" customFormat="false" ht="12.75" hidden="false" customHeight="true" outlineLevel="0" collapsed="false">
      <c r="A51" s="6" t="n">
        <v>7</v>
      </c>
      <c r="B51" s="6" t="s">
        <v>10</v>
      </c>
      <c r="C51" s="6" t="n">
        <v>40</v>
      </c>
      <c r="D51" s="6" t="n">
        <v>12</v>
      </c>
      <c r="E51" s="6" t="n">
        <v>9</v>
      </c>
      <c r="F51" s="6" t="n">
        <f aca="false">E51+D51</f>
        <v>21</v>
      </c>
      <c r="G51" s="6" t="n">
        <v>4</v>
      </c>
      <c r="H51" s="6" t="n">
        <v>17</v>
      </c>
      <c r="J51" s="7" t="n">
        <v>0.215488215488215</v>
      </c>
      <c r="K51" s="7" t="n">
        <v>0.484848484848485</v>
      </c>
      <c r="L51" s="7" t="n">
        <v>0.282828282828283</v>
      </c>
      <c r="M51" s="7" t="n">
        <v>0.178890876565295</v>
      </c>
      <c r="N51" s="7" t="n">
        <v>0.327616111004047</v>
      </c>
    </row>
    <row r="52" customFormat="false" ht="12.75" hidden="false" customHeight="true" outlineLevel="0" collapsed="false">
      <c r="A52" s="6" t="n">
        <v>7</v>
      </c>
      <c r="B52" s="6" t="s">
        <v>10</v>
      </c>
      <c r="C52" s="6" t="n">
        <v>54</v>
      </c>
      <c r="D52" s="6" t="n">
        <v>17</v>
      </c>
      <c r="E52" s="6" t="n">
        <v>6</v>
      </c>
      <c r="F52" s="6" t="n">
        <f aca="false">E52+D52</f>
        <v>23</v>
      </c>
      <c r="G52" s="6" t="n">
        <v>12</v>
      </c>
      <c r="H52" s="6" t="n">
        <v>11</v>
      </c>
      <c r="J52" s="7" t="n">
        <v>0.305274971941639</v>
      </c>
      <c r="K52" s="7" t="n">
        <v>0.323232323232323</v>
      </c>
      <c r="L52" s="7" t="n">
        <v>0.30976430976431</v>
      </c>
      <c r="M52" s="7" t="n">
        <v>0.536672629695886</v>
      </c>
      <c r="N52" s="7" t="n">
        <v>0.21198689535556</v>
      </c>
    </row>
    <row r="53" customFormat="false" ht="12.75" hidden="false" customHeight="true" outlineLevel="0" collapsed="false">
      <c r="A53" s="6" t="n">
        <v>7</v>
      </c>
      <c r="B53" s="6" t="s">
        <v>10</v>
      </c>
      <c r="C53" s="6" t="n">
        <v>55</v>
      </c>
      <c r="D53" s="6" t="n">
        <v>6</v>
      </c>
      <c r="E53" s="6" t="n">
        <v>6</v>
      </c>
      <c r="F53" s="6" t="n">
        <f aca="false">E53+D53</f>
        <v>12</v>
      </c>
      <c r="G53" s="6" t="n">
        <v>6</v>
      </c>
      <c r="H53" s="6" t="n">
        <v>6</v>
      </c>
      <c r="J53" s="7" t="n">
        <v>0.107744107744108</v>
      </c>
      <c r="K53" s="7" t="n">
        <v>0.323232323232323</v>
      </c>
      <c r="L53" s="7" t="n">
        <v>0.161616161616162</v>
      </c>
      <c r="M53" s="7" t="n">
        <v>0.268336314847943</v>
      </c>
      <c r="N53" s="7" t="n">
        <v>0.115629215648487</v>
      </c>
    </row>
    <row r="54" customFormat="false" ht="12.75" hidden="false" customHeight="true" outlineLevel="0" collapsed="false">
      <c r="A54" s="6" t="n">
        <v>8</v>
      </c>
      <c r="B54" s="6" t="s">
        <v>10</v>
      </c>
      <c r="C54" s="6" t="n">
        <v>41</v>
      </c>
      <c r="D54" s="6" t="n">
        <v>23</v>
      </c>
      <c r="E54" s="6" t="n">
        <v>10</v>
      </c>
      <c r="F54" s="6" t="n">
        <f aca="false">E54+D54</f>
        <v>33</v>
      </c>
      <c r="G54" s="6" t="n">
        <v>18</v>
      </c>
      <c r="H54" s="6" t="n">
        <v>15</v>
      </c>
      <c r="J54" s="7" t="n">
        <v>0.413019079685746</v>
      </c>
      <c r="K54" s="7" t="n">
        <v>0.538720538720539</v>
      </c>
      <c r="L54" s="7" t="n">
        <v>0.444444444444444</v>
      </c>
      <c r="M54" s="7" t="n">
        <v>0.805008944543828</v>
      </c>
      <c r="N54" s="7" t="n">
        <v>0.289073039121218</v>
      </c>
    </row>
    <row r="55" customFormat="false" ht="12.75" hidden="false" customHeight="true" outlineLevel="0" collapsed="false">
      <c r="A55" s="6" t="n">
        <v>8</v>
      </c>
      <c r="B55" s="6" t="s">
        <v>10</v>
      </c>
      <c r="C55" s="6" t="n">
        <v>42</v>
      </c>
      <c r="D55" s="6" t="n">
        <v>25</v>
      </c>
      <c r="E55" s="6" t="n">
        <v>15</v>
      </c>
      <c r="F55" s="6" t="n">
        <f aca="false">E55+D55</f>
        <v>40</v>
      </c>
      <c r="G55" s="6" t="n">
        <v>22</v>
      </c>
      <c r="H55" s="6" t="n">
        <v>18</v>
      </c>
      <c r="J55" s="7" t="n">
        <v>0.448933782267116</v>
      </c>
      <c r="K55" s="7" t="n">
        <v>0.808080808080808</v>
      </c>
      <c r="L55" s="7" t="n">
        <v>0.538720538720539</v>
      </c>
      <c r="M55" s="7" t="n">
        <v>0.983899821109123</v>
      </c>
      <c r="N55" s="7" t="n">
        <v>0.346887646945462</v>
      </c>
    </row>
    <row r="56" customFormat="false" ht="12.75" hidden="false" customHeight="true" outlineLevel="0" collapsed="false">
      <c r="A56" s="6" t="n">
        <v>8</v>
      </c>
      <c r="B56" s="6" t="s">
        <v>10</v>
      </c>
      <c r="C56" s="6" t="n">
        <v>43</v>
      </c>
      <c r="D56" s="6" t="n">
        <v>14</v>
      </c>
      <c r="E56" s="6" t="n">
        <v>4</v>
      </c>
      <c r="F56" s="6" t="n">
        <f aca="false">E56+D56</f>
        <v>18</v>
      </c>
      <c r="G56" s="6" t="n">
        <v>9</v>
      </c>
      <c r="H56" s="6" t="n">
        <v>9</v>
      </c>
      <c r="J56" s="7" t="n">
        <v>0.251402918069585</v>
      </c>
      <c r="K56" s="7" t="n">
        <v>0.215488215488215</v>
      </c>
      <c r="L56" s="7" t="n">
        <v>0.242424242424242</v>
      </c>
      <c r="M56" s="7" t="n">
        <v>0.402504472271914</v>
      </c>
      <c r="N56" s="7" t="n">
        <v>0.173443823472731</v>
      </c>
    </row>
    <row r="57" customFormat="false" ht="12.75" hidden="false" customHeight="true" outlineLevel="0" collapsed="false">
      <c r="A57" s="6" t="n">
        <v>8</v>
      </c>
      <c r="B57" s="6" t="s">
        <v>10</v>
      </c>
      <c r="C57" s="6" t="n">
        <v>44</v>
      </c>
      <c r="D57" s="6" t="n">
        <v>10</v>
      </c>
      <c r="E57" s="6" t="n">
        <v>7</v>
      </c>
      <c r="F57" s="6" t="n">
        <f aca="false">E57+D57</f>
        <v>17</v>
      </c>
      <c r="G57" s="6" t="n">
        <v>4</v>
      </c>
      <c r="H57" s="6" t="n">
        <v>13</v>
      </c>
      <c r="J57" s="7" t="n">
        <v>0.179573512906846</v>
      </c>
      <c r="K57" s="7" t="n">
        <v>0.377104377104377</v>
      </c>
      <c r="L57" s="7" t="n">
        <v>0.228956228956229</v>
      </c>
      <c r="M57" s="7" t="n">
        <v>0.178890876565295</v>
      </c>
      <c r="N57" s="7" t="n">
        <v>0.250529967238389</v>
      </c>
    </row>
    <row r="58" customFormat="false" ht="12.75" hidden="false" customHeight="true" outlineLevel="0" collapsed="false">
      <c r="A58" s="6" t="n">
        <v>8</v>
      </c>
      <c r="B58" s="6" t="s">
        <v>10</v>
      </c>
      <c r="C58" s="6" t="n">
        <v>45</v>
      </c>
      <c r="D58" s="6" t="n">
        <v>14</v>
      </c>
      <c r="E58" s="6" t="n">
        <v>6</v>
      </c>
      <c r="F58" s="6" t="n">
        <f aca="false">E58+D58</f>
        <v>20</v>
      </c>
      <c r="G58" s="6" t="n">
        <v>7</v>
      </c>
      <c r="H58" s="6" t="n">
        <v>13</v>
      </c>
      <c r="J58" s="7" t="n">
        <v>0.251402918069585</v>
      </c>
      <c r="K58" s="7" t="n">
        <v>0.323232323232323</v>
      </c>
      <c r="L58" s="7" t="n">
        <v>0.269360269360269</v>
      </c>
      <c r="M58" s="7" t="n">
        <v>0.313059033989267</v>
      </c>
      <c r="N58" s="7" t="n">
        <v>0.250529967238389</v>
      </c>
    </row>
    <row r="59" customFormat="false" ht="12.75" hidden="false" customHeight="true" outlineLevel="0" collapsed="false">
      <c r="A59" s="6" t="n">
        <v>8</v>
      </c>
      <c r="B59" s="6" t="s">
        <v>10</v>
      </c>
      <c r="C59" s="6" t="n">
        <v>56</v>
      </c>
      <c r="D59" s="6" t="n">
        <v>13</v>
      </c>
      <c r="E59" s="6" t="n">
        <v>10</v>
      </c>
      <c r="F59" s="6" t="n">
        <f aca="false">E59+D59</f>
        <v>23</v>
      </c>
      <c r="G59" s="6" t="n">
        <v>11</v>
      </c>
      <c r="H59" s="6" t="n">
        <v>12</v>
      </c>
      <c r="J59" s="7" t="n">
        <v>0.2334455667789</v>
      </c>
      <c r="K59" s="7" t="n">
        <v>0.538720538720539</v>
      </c>
      <c r="L59" s="7" t="n">
        <v>0.30976430976431</v>
      </c>
      <c r="M59" s="7" t="n">
        <v>0.491949910554562</v>
      </c>
      <c r="N59" s="7" t="n">
        <v>0.231258431296974</v>
      </c>
    </row>
    <row r="60" customFormat="false" ht="12.75" hidden="false" customHeight="true" outlineLevel="0" collapsed="false">
      <c r="A60" s="6" t="n">
        <v>8</v>
      </c>
      <c r="B60" s="6" t="s">
        <v>10</v>
      </c>
      <c r="C60" s="6" t="n">
        <v>57</v>
      </c>
      <c r="D60" s="6" t="n">
        <v>14</v>
      </c>
      <c r="E60" s="6" t="n">
        <v>6</v>
      </c>
      <c r="F60" s="6" t="n">
        <f aca="false">E60+D60</f>
        <v>20</v>
      </c>
      <c r="G60" s="6" t="n">
        <v>7</v>
      </c>
      <c r="H60" s="6" t="n">
        <v>13</v>
      </c>
      <c r="J60" s="7" t="n">
        <v>0.251402918069585</v>
      </c>
      <c r="K60" s="7" t="n">
        <v>0.323232323232323</v>
      </c>
      <c r="L60" s="7" t="n">
        <v>0.269360269360269</v>
      </c>
      <c r="M60" s="7" t="n">
        <v>0.313059033989267</v>
      </c>
      <c r="N60" s="7" t="n">
        <v>0.250529967238389</v>
      </c>
    </row>
    <row r="61" customFormat="false" ht="12.75" hidden="false" customHeight="true" outlineLevel="0" collapsed="false">
      <c r="A61" s="6" t="s">
        <v>12</v>
      </c>
      <c r="B61" s="6" t="s">
        <v>10</v>
      </c>
      <c r="C61" s="6" t="n">
        <v>58</v>
      </c>
      <c r="D61" s="6" t="n">
        <v>12</v>
      </c>
      <c r="E61" s="6" t="n">
        <v>1</v>
      </c>
      <c r="F61" s="6" t="n">
        <f aca="false">E61+D61</f>
        <v>13</v>
      </c>
      <c r="G61" s="6" t="n">
        <v>7</v>
      </c>
      <c r="H61" s="6" t="n">
        <v>6</v>
      </c>
      <c r="J61" s="7" t="n">
        <v>0.215488215488215</v>
      </c>
      <c r="K61" s="7" t="n">
        <v>0.0538720538720539</v>
      </c>
      <c r="L61" s="7" t="n">
        <v>0.175084175084175</v>
      </c>
      <c r="M61" s="7" t="n">
        <v>0.313059033989267</v>
      </c>
      <c r="N61" s="7" t="n">
        <v>0.115629215648487</v>
      </c>
    </row>
    <row r="62" customFormat="false" ht="12.75" hidden="false" customHeight="true" outlineLevel="0" collapsed="false">
      <c r="A62" s="6" t="s">
        <v>12</v>
      </c>
      <c r="B62" s="6" t="s">
        <v>10</v>
      </c>
      <c r="C62" s="6" t="n">
        <v>59</v>
      </c>
      <c r="D62" s="6" t="n">
        <v>15</v>
      </c>
      <c r="E62" s="6" t="n">
        <v>4</v>
      </c>
      <c r="F62" s="6" t="n">
        <f aca="false">E62+D62</f>
        <v>19</v>
      </c>
      <c r="G62" s="6" t="n">
        <v>7</v>
      </c>
      <c r="H62" s="6" t="n">
        <v>12</v>
      </c>
      <c r="J62" s="7" t="n">
        <v>0.269360269360269</v>
      </c>
      <c r="K62" s="7" t="n">
        <v>0.215488215488215</v>
      </c>
      <c r="L62" s="7" t="n">
        <v>0.255892255892256</v>
      </c>
      <c r="M62" s="7" t="n">
        <v>0.313059033989267</v>
      </c>
      <c r="N62" s="7" t="n">
        <v>0.231258431296974</v>
      </c>
    </row>
    <row r="63" customFormat="false" ht="12.75" hidden="false" customHeight="true" outlineLevel="0" collapsed="false">
      <c r="A63" s="6" t="n">
        <v>1</v>
      </c>
      <c r="B63" s="6" t="s">
        <v>13</v>
      </c>
      <c r="C63" s="6" t="n">
        <v>1</v>
      </c>
      <c r="D63" s="6" t="n">
        <v>36</v>
      </c>
      <c r="E63" s="6" t="n">
        <v>20</v>
      </c>
      <c r="F63" s="6" t="n">
        <f aca="false">E63+D63</f>
        <v>56</v>
      </c>
      <c r="G63" s="6" t="n">
        <v>32</v>
      </c>
      <c r="H63" s="6" t="n">
        <v>24</v>
      </c>
      <c r="J63" s="7" t="n">
        <v>0.369515011547344</v>
      </c>
      <c r="K63" s="7" t="n">
        <v>0.615858352578907</v>
      </c>
      <c r="L63" s="7" t="n">
        <v>0.431100846805235</v>
      </c>
      <c r="M63" s="7" t="n">
        <v>0.957510472770796</v>
      </c>
      <c r="N63" s="7" t="n">
        <v>0.248756218905473</v>
      </c>
    </row>
    <row r="64" customFormat="false" ht="12.75" hidden="false" customHeight="true" outlineLevel="0" collapsed="false">
      <c r="A64" s="6" t="n">
        <v>1</v>
      </c>
      <c r="B64" s="6" t="s">
        <v>13</v>
      </c>
      <c r="C64" s="6" t="n">
        <v>2</v>
      </c>
      <c r="D64" s="6" t="n">
        <v>26</v>
      </c>
      <c r="E64" s="6" t="n">
        <v>9</v>
      </c>
      <c r="F64" s="6" t="n">
        <f aca="false">E64+D64</f>
        <v>35</v>
      </c>
      <c r="G64" s="6" t="n">
        <v>25</v>
      </c>
      <c r="H64" s="6" t="n">
        <v>10</v>
      </c>
      <c r="J64" s="7" t="n">
        <v>0.266871952784193</v>
      </c>
      <c r="K64" s="7" t="n">
        <v>0.277136258660508</v>
      </c>
      <c r="L64" s="7" t="n">
        <v>0.269438029253272</v>
      </c>
      <c r="M64" s="7" t="n">
        <v>0.748055056852184</v>
      </c>
      <c r="N64" s="7" t="n">
        <v>0.103648424543947</v>
      </c>
    </row>
    <row r="65" customFormat="false" ht="12.75" hidden="false" customHeight="true" outlineLevel="0" collapsed="false">
      <c r="A65" s="6" t="n">
        <v>1</v>
      </c>
      <c r="B65" s="6" t="s">
        <v>13</v>
      </c>
      <c r="C65" s="6" t="n">
        <v>3</v>
      </c>
      <c r="D65" s="6" t="n">
        <v>13</v>
      </c>
      <c r="E65" s="6" t="n">
        <v>7</v>
      </c>
      <c r="F65" s="6" t="n">
        <f aca="false">E65+D65</f>
        <v>20</v>
      </c>
      <c r="G65" s="6" t="n">
        <v>8</v>
      </c>
      <c r="H65" s="6" t="n">
        <v>12</v>
      </c>
      <c r="J65" s="7" t="n">
        <v>0.133435976392096</v>
      </c>
      <c r="K65" s="7" t="n">
        <v>0.215550423402617</v>
      </c>
      <c r="L65" s="7" t="n">
        <v>0.153964588144727</v>
      </c>
      <c r="M65" s="7" t="n">
        <v>0.239377618192699</v>
      </c>
      <c r="N65" s="7" t="n">
        <v>0.124378109452736</v>
      </c>
    </row>
    <row r="66" customFormat="false" ht="12.75" hidden="false" customHeight="true" outlineLevel="0" collapsed="false">
      <c r="A66" s="6" t="n">
        <v>1</v>
      </c>
      <c r="B66" s="6" t="s">
        <v>13</v>
      </c>
      <c r="C66" s="6" t="n">
        <v>4</v>
      </c>
      <c r="D66" s="6" t="n">
        <v>19</v>
      </c>
      <c r="E66" s="6" t="n">
        <v>19</v>
      </c>
      <c r="F66" s="6" t="n">
        <f aca="false">E66+D66</f>
        <v>38</v>
      </c>
      <c r="G66" s="6" t="n">
        <v>19</v>
      </c>
      <c r="H66" s="6" t="n">
        <v>19</v>
      </c>
      <c r="J66" s="7" t="n">
        <v>0.195021811649987</v>
      </c>
      <c r="K66" s="7" t="n">
        <v>0.585065434949961</v>
      </c>
      <c r="L66" s="7" t="n">
        <v>0.292532717474981</v>
      </c>
      <c r="M66" s="7" t="n">
        <v>0.56852184320766</v>
      </c>
      <c r="N66" s="7" t="n">
        <v>0.196932006633499</v>
      </c>
    </row>
    <row r="67" customFormat="false" ht="12.75" hidden="false" customHeight="true" outlineLevel="0" collapsed="false">
      <c r="A67" s="6" t="n">
        <v>1</v>
      </c>
      <c r="B67" s="6" t="s">
        <v>13</v>
      </c>
      <c r="C67" s="6" t="n">
        <v>5</v>
      </c>
      <c r="D67" s="6" t="n">
        <v>25</v>
      </c>
      <c r="E67" s="6" t="n">
        <v>8</v>
      </c>
      <c r="F67" s="6" t="n">
        <f aca="false">E67+D67</f>
        <v>33</v>
      </c>
      <c r="G67" s="6" t="n">
        <v>16</v>
      </c>
      <c r="H67" s="6" t="n">
        <v>17</v>
      </c>
      <c r="J67" s="7" t="n">
        <v>0.256607646907878</v>
      </c>
      <c r="K67" s="7" t="n">
        <v>0.246343341031563</v>
      </c>
      <c r="L67" s="7" t="n">
        <v>0.254041570438799</v>
      </c>
      <c r="M67" s="7" t="n">
        <v>0.478755236385398</v>
      </c>
      <c r="N67" s="7" t="n">
        <v>0.17620232172471</v>
      </c>
    </row>
    <row r="68" customFormat="false" ht="12.75" hidden="false" customHeight="true" outlineLevel="0" collapsed="false">
      <c r="A68" s="6" t="n">
        <v>1</v>
      </c>
      <c r="B68" s="6" t="s">
        <v>13</v>
      </c>
      <c r="C68" s="6" t="n">
        <v>6</v>
      </c>
      <c r="D68" s="6" t="n">
        <v>12</v>
      </c>
      <c r="E68" s="6" t="n">
        <v>4</v>
      </c>
      <c r="F68" s="6" t="n">
        <f aca="false">E68+D68</f>
        <v>16</v>
      </c>
      <c r="G68" s="6" t="n">
        <v>12</v>
      </c>
      <c r="H68" s="6" t="n">
        <v>4</v>
      </c>
      <c r="J68" s="7" t="n">
        <v>0.123171670515781</v>
      </c>
      <c r="K68" s="7" t="n">
        <v>0.123171670515781</v>
      </c>
      <c r="L68" s="7" t="n">
        <v>0.123171670515781</v>
      </c>
      <c r="M68" s="7" t="n">
        <v>0.359066427289049</v>
      </c>
      <c r="N68" s="7" t="n">
        <v>0.0414593698175788</v>
      </c>
    </row>
    <row r="69" customFormat="false" ht="12.75" hidden="false" customHeight="true" outlineLevel="0" collapsed="false">
      <c r="A69" s="6" t="n">
        <v>1</v>
      </c>
      <c r="B69" s="6" t="s">
        <v>13</v>
      </c>
      <c r="C69" s="6" t="n">
        <v>7</v>
      </c>
      <c r="D69" s="6" t="n">
        <v>29</v>
      </c>
      <c r="E69" s="6" t="n">
        <v>11</v>
      </c>
      <c r="F69" s="6" t="n">
        <f aca="false">E69+D69</f>
        <v>40</v>
      </c>
      <c r="G69" s="6" t="n">
        <v>27</v>
      </c>
      <c r="H69" s="6" t="n">
        <v>13</v>
      </c>
      <c r="J69" s="7" t="n">
        <v>0.297664870413138</v>
      </c>
      <c r="K69" s="7" t="n">
        <v>0.338722093918399</v>
      </c>
      <c r="L69" s="7" t="n">
        <v>0.307929176289453</v>
      </c>
      <c r="M69" s="7" t="n">
        <v>0.807899461400359</v>
      </c>
      <c r="N69" s="7" t="n">
        <v>0.134742951907131</v>
      </c>
    </row>
    <row r="70" customFormat="false" ht="12.75" hidden="false" customHeight="true" outlineLevel="0" collapsed="false">
      <c r="A70" s="6" t="n">
        <v>1</v>
      </c>
      <c r="B70" s="6" t="s">
        <v>13</v>
      </c>
      <c r="C70" s="6" t="n">
        <v>8</v>
      </c>
      <c r="D70" s="6" t="n">
        <v>40</v>
      </c>
      <c r="E70" s="6" t="n">
        <v>17</v>
      </c>
      <c r="F70" s="6" t="n">
        <f aca="false">E70+D70</f>
        <v>57</v>
      </c>
      <c r="G70" s="6" t="n">
        <v>30</v>
      </c>
      <c r="H70" s="6" t="n">
        <v>27</v>
      </c>
      <c r="J70" s="7" t="n">
        <v>0.410572235052605</v>
      </c>
      <c r="K70" s="7" t="n">
        <v>0.523479599692071</v>
      </c>
      <c r="L70" s="7" t="n">
        <v>0.438799076212471</v>
      </c>
      <c r="M70" s="7" t="n">
        <v>0.897666068222621</v>
      </c>
      <c r="N70" s="7" t="n">
        <v>0.279850746268657</v>
      </c>
    </row>
    <row r="71" customFormat="false" ht="12.75" hidden="false" customHeight="true" outlineLevel="0" collapsed="false">
      <c r="A71" s="6" t="n">
        <v>1</v>
      </c>
      <c r="B71" s="6" t="s">
        <v>13</v>
      </c>
      <c r="C71" s="6" t="n">
        <v>9</v>
      </c>
      <c r="D71" s="6" t="n">
        <v>27</v>
      </c>
      <c r="E71" s="6" t="n">
        <v>20</v>
      </c>
      <c r="F71" s="6" t="n">
        <f aca="false">E71+D71</f>
        <v>47</v>
      </c>
      <c r="G71" s="6" t="n">
        <v>25</v>
      </c>
      <c r="H71" s="6" t="n">
        <v>22</v>
      </c>
      <c r="J71" s="7" t="n">
        <v>0.277136258660508</v>
      </c>
      <c r="K71" s="7" t="n">
        <v>0.615858352578907</v>
      </c>
      <c r="L71" s="7" t="n">
        <v>0.361816782140108</v>
      </c>
      <c r="M71" s="7" t="n">
        <v>0.748055056852184</v>
      </c>
      <c r="N71" s="7" t="n">
        <v>0.228026533996683</v>
      </c>
    </row>
    <row r="72" customFormat="false" ht="12.75" hidden="false" customHeight="true" outlineLevel="0" collapsed="false">
      <c r="A72" s="6" t="n">
        <v>1</v>
      </c>
      <c r="B72" s="6" t="s">
        <v>13</v>
      </c>
      <c r="C72" s="6" t="n">
        <v>10</v>
      </c>
      <c r="D72" s="6" t="n">
        <v>35</v>
      </c>
      <c r="E72" s="6" t="n">
        <v>28</v>
      </c>
      <c r="F72" s="6" t="n">
        <f aca="false">E72+D72</f>
        <v>63</v>
      </c>
      <c r="G72" s="6" t="n">
        <v>36</v>
      </c>
      <c r="H72" s="6" t="n">
        <v>27</v>
      </c>
      <c r="J72" s="7" t="n">
        <v>0.359250705671029</v>
      </c>
      <c r="K72" s="7" t="n">
        <v>0.86220169361047</v>
      </c>
      <c r="L72" s="7" t="n">
        <v>0.484988452655889</v>
      </c>
      <c r="M72" s="7" t="n">
        <v>1.07719928186715</v>
      </c>
      <c r="N72" s="7" t="n">
        <v>0.279850746268657</v>
      </c>
    </row>
    <row r="73" customFormat="false" ht="12.75" hidden="false" customHeight="true" outlineLevel="0" collapsed="false">
      <c r="A73" s="6" t="n">
        <v>2</v>
      </c>
      <c r="B73" s="6" t="s">
        <v>13</v>
      </c>
      <c r="C73" s="6" t="n">
        <v>11</v>
      </c>
      <c r="D73" s="6" t="n">
        <v>12</v>
      </c>
      <c r="E73" s="6" t="n">
        <v>12</v>
      </c>
      <c r="F73" s="6" t="n">
        <f aca="false">E73+D73</f>
        <v>24</v>
      </c>
      <c r="G73" s="6" t="n">
        <v>10</v>
      </c>
      <c r="H73" s="6" t="n">
        <v>14</v>
      </c>
      <c r="J73" s="7" t="n">
        <v>0.123171670515781</v>
      </c>
      <c r="K73" s="7" t="n">
        <v>0.369515011547344</v>
      </c>
      <c r="L73" s="7" t="n">
        <v>0.184757505773672</v>
      </c>
      <c r="M73" s="7" t="n">
        <v>0.299222022740874</v>
      </c>
      <c r="N73" s="7" t="n">
        <v>0.145107794361526</v>
      </c>
    </row>
    <row r="74" customFormat="false" ht="12.75" hidden="false" customHeight="true" outlineLevel="0" collapsed="false">
      <c r="A74" s="6" t="n">
        <v>2</v>
      </c>
      <c r="B74" s="6" t="s">
        <v>13</v>
      </c>
      <c r="C74" s="6" t="n">
        <v>12</v>
      </c>
      <c r="D74" s="6" t="n">
        <v>25</v>
      </c>
      <c r="E74" s="6" t="n">
        <v>7</v>
      </c>
      <c r="F74" s="6" t="n">
        <f aca="false">E74+D74</f>
        <v>32</v>
      </c>
      <c r="G74" s="6" t="n">
        <v>17</v>
      </c>
      <c r="H74" s="6" t="n">
        <v>15</v>
      </c>
      <c r="J74" s="7" t="n">
        <v>0.256607646907878</v>
      </c>
      <c r="K74" s="7" t="n">
        <v>0.215550423402617</v>
      </c>
      <c r="L74" s="7" t="n">
        <v>0.246343341031563</v>
      </c>
      <c r="M74" s="7" t="n">
        <v>0.508677438659485</v>
      </c>
      <c r="N74" s="7" t="n">
        <v>0.15547263681592</v>
      </c>
    </row>
    <row r="75" customFormat="false" ht="12.75" hidden="false" customHeight="true" outlineLevel="0" collapsed="false">
      <c r="A75" s="6" t="n">
        <v>2</v>
      </c>
      <c r="B75" s="6" t="s">
        <v>13</v>
      </c>
      <c r="C75" s="6" t="n">
        <v>13</v>
      </c>
      <c r="D75" s="6" t="n">
        <v>27</v>
      </c>
      <c r="E75" s="6" t="n">
        <v>8</v>
      </c>
      <c r="F75" s="6" t="n">
        <f aca="false">E75+D75</f>
        <v>35</v>
      </c>
      <c r="G75" s="6" t="n">
        <v>24</v>
      </c>
      <c r="H75" s="6" t="n">
        <v>11</v>
      </c>
      <c r="J75" s="7" t="n">
        <v>0.277136258660508</v>
      </c>
      <c r="K75" s="7" t="n">
        <v>0.246343341031563</v>
      </c>
      <c r="L75" s="7" t="n">
        <v>0.269438029253272</v>
      </c>
      <c r="M75" s="7" t="n">
        <v>0.718132854578097</v>
      </c>
      <c r="N75" s="7" t="n">
        <v>0.114013266998342</v>
      </c>
    </row>
    <row r="76" customFormat="false" ht="12.75" hidden="false" customHeight="true" outlineLevel="0" collapsed="false">
      <c r="A76" s="6" t="n">
        <v>2</v>
      </c>
      <c r="B76" s="6" t="s">
        <v>13</v>
      </c>
      <c r="C76" s="6" t="n">
        <v>14</v>
      </c>
      <c r="D76" s="6" t="n">
        <v>17</v>
      </c>
      <c r="E76" s="6" t="n">
        <v>12</v>
      </c>
      <c r="F76" s="6" t="n">
        <f aca="false">E76+D76</f>
        <v>29</v>
      </c>
      <c r="G76" s="6" t="n">
        <v>13</v>
      </c>
      <c r="H76" s="6" t="n">
        <v>16</v>
      </c>
      <c r="J76" s="7" t="n">
        <v>0.174493199897357</v>
      </c>
      <c r="K76" s="7" t="n">
        <v>0.369515011547344</v>
      </c>
      <c r="L76" s="7" t="n">
        <v>0.223248652809854</v>
      </c>
      <c r="M76" s="7" t="n">
        <v>0.388988629563136</v>
      </c>
      <c r="N76" s="7" t="n">
        <v>0.165837479270315</v>
      </c>
    </row>
    <row r="77" customFormat="false" ht="12.75" hidden="false" customHeight="true" outlineLevel="0" collapsed="false">
      <c r="A77" s="6" t="n">
        <v>2</v>
      </c>
      <c r="B77" s="6" t="s">
        <v>13</v>
      </c>
      <c r="C77" s="6" t="n">
        <v>15</v>
      </c>
      <c r="D77" s="6" t="n">
        <v>8</v>
      </c>
      <c r="E77" s="6" t="n">
        <v>8</v>
      </c>
      <c r="F77" s="6" t="n">
        <f aca="false">E77+D77</f>
        <v>16</v>
      </c>
      <c r="G77" s="6" t="n">
        <v>8</v>
      </c>
      <c r="H77" s="6" t="n">
        <v>8</v>
      </c>
      <c r="J77" s="7" t="n">
        <v>0.0821144470105209</v>
      </c>
      <c r="K77" s="7" t="n">
        <v>0.246343341031563</v>
      </c>
      <c r="L77" s="7" t="n">
        <v>0.123171670515781</v>
      </c>
      <c r="M77" s="7" t="n">
        <v>0.239377618192699</v>
      </c>
      <c r="N77" s="7" t="n">
        <v>0.0829187396351575</v>
      </c>
    </row>
    <row r="78" customFormat="false" ht="12.75" hidden="false" customHeight="true" outlineLevel="0" collapsed="false">
      <c r="A78" s="6" t="n">
        <v>2</v>
      </c>
      <c r="B78" s="6" t="s">
        <v>13</v>
      </c>
      <c r="C78" s="6" t="n">
        <v>16</v>
      </c>
      <c r="D78" s="6" t="n">
        <v>23</v>
      </c>
      <c r="E78" s="6" t="n">
        <v>7</v>
      </c>
      <c r="F78" s="6" t="n">
        <f aca="false">E78+D78</f>
        <v>30</v>
      </c>
      <c r="G78" s="6" t="n">
        <v>13</v>
      </c>
      <c r="H78" s="6" t="n">
        <v>17</v>
      </c>
      <c r="J78" s="7" t="n">
        <v>0.236079035155248</v>
      </c>
      <c r="K78" s="7" t="n">
        <v>0.215550423402617</v>
      </c>
      <c r="L78" s="7" t="n">
        <v>0.23094688221709</v>
      </c>
      <c r="M78" s="7" t="n">
        <v>0.388988629563136</v>
      </c>
      <c r="N78" s="7" t="n">
        <v>0.17620232172471</v>
      </c>
    </row>
    <row r="79" customFormat="false" ht="12.75" hidden="false" customHeight="true" outlineLevel="0" collapsed="false">
      <c r="A79" s="6" t="n">
        <v>2</v>
      </c>
      <c r="B79" s="6" t="s">
        <v>13</v>
      </c>
      <c r="C79" s="6" t="n">
        <v>17</v>
      </c>
      <c r="D79" s="6" t="n">
        <v>31</v>
      </c>
      <c r="E79" s="6" t="n">
        <v>25</v>
      </c>
      <c r="F79" s="6" t="n">
        <f aca="false">E79+D79</f>
        <v>56</v>
      </c>
      <c r="G79" s="6" t="n">
        <v>26</v>
      </c>
      <c r="H79" s="6" t="n">
        <v>30</v>
      </c>
      <c r="J79" s="7" t="n">
        <v>0.318193482165769</v>
      </c>
      <c r="K79" s="7" t="n">
        <v>0.769822940723634</v>
      </c>
      <c r="L79" s="7" t="n">
        <v>0.431100846805235</v>
      </c>
      <c r="M79" s="7" t="n">
        <v>0.777977259126272</v>
      </c>
      <c r="N79" s="7" t="n">
        <v>0.310945273631841</v>
      </c>
    </row>
    <row r="80" customFormat="false" ht="12.75" hidden="false" customHeight="true" outlineLevel="0" collapsed="false">
      <c r="A80" s="6" t="n">
        <v>2</v>
      </c>
      <c r="B80" s="6" t="s">
        <v>13</v>
      </c>
      <c r="C80" s="6" t="n">
        <v>18</v>
      </c>
      <c r="D80" s="6" t="n">
        <v>20</v>
      </c>
      <c r="E80" s="6" t="n">
        <v>19</v>
      </c>
      <c r="F80" s="6" t="n">
        <f aca="false">E80+D80</f>
        <v>39</v>
      </c>
      <c r="G80" s="6" t="n">
        <v>16</v>
      </c>
      <c r="H80" s="6" t="n">
        <v>23</v>
      </c>
      <c r="J80" s="7" t="n">
        <v>0.205286117526302</v>
      </c>
      <c r="K80" s="7" t="n">
        <v>0.585065434949961</v>
      </c>
      <c r="L80" s="7" t="n">
        <v>0.300230946882217</v>
      </c>
      <c r="M80" s="7" t="n">
        <v>0.478755236385398</v>
      </c>
      <c r="N80" s="7" t="n">
        <v>0.238391376451078</v>
      </c>
    </row>
    <row r="81" customFormat="false" ht="12.75" hidden="false" customHeight="true" outlineLevel="0" collapsed="false">
      <c r="A81" s="6" t="n">
        <v>2</v>
      </c>
      <c r="B81" s="6" t="s">
        <v>13</v>
      </c>
      <c r="C81" s="6" t="n">
        <v>19</v>
      </c>
      <c r="D81" s="6" t="n">
        <v>28</v>
      </c>
      <c r="E81" s="6" t="n">
        <v>15</v>
      </c>
      <c r="F81" s="6" t="n">
        <f aca="false">E81+D81</f>
        <v>43</v>
      </c>
      <c r="G81" s="6" t="n">
        <v>22</v>
      </c>
      <c r="H81" s="6" t="n">
        <v>21</v>
      </c>
      <c r="J81" s="7" t="n">
        <v>0.287400564536823</v>
      </c>
      <c r="K81" s="7" t="n">
        <v>0.46189376443418</v>
      </c>
      <c r="L81" s="7" t="n">
        <v>0.331023864511162</v>
      </c>
      <c r="M81" s="7" t="n">
        <v>0.658288450029922</v>
      </c>
      <c r="N81" s="7" t="n">
        <v>0.217661691542289</v>
      </c>
    </row>
    <row r="82" customFormat="false" ht="12.75" hidden="false" customHeight="true" outlineLevel="0" collapsed="false">
      <c r="A82" s="6" t="n">
        <v>2</v>
      </c>
      <c r="B82" s="6" t="s">
        <v>13</v>
      </c>
      <c r="C82" s="6" t="n">
        <v>20</v>
      </c>
      <c r="D82" s="6" t="n">
        <v>20</v>
      </c>
      <c r="E82" s="6" t="n">
        <v>21</v>
      </c>
      <c r="F82" s="6" t="n">
        <f aca="false">E82+D82</f>
        <v>41</v>
      </c>
      <c r="G82" s="6" t="n">
        <v>17</v>
      </c>
      <c r="H82" s="6" t="n">
        <v>24</v>
      </c>
      <c r="J82" s="7" t="n">
        <v>0.205286117526302</v>
      </c>
      <c r="K82" s="7" t="n">
        <v>0.646651270207852</v>
      </c>
      <c r="L82" s="7" t="n">
        <v>0.31562740569669</v>
      </c>
      <c r="M82" s="7" t="n">
        <v>0.508677438659485</v>
      </c>
      <c r="N82" s="7" t="n">
        <v>0.248756218905473</v>
      </c>
    </row>
    <row r="83" customFormat="false" ht="12.75" hidden="false" customHeight="true" outlineLevel="0" collapsed="false">
      <c r="A83" s="6" t="n">
        <v>3</v>
      </c>
      <c r="B83" s="6" t="s">
        <v>13</v>
      </c>
      <c r="C83" s="6" t="n">
        <v>21</v>
      </c>
      <c r="D83" s="6" t="n">
        <v>16</v>
      </c>
      <c r="E83" s="6" t="n">
        <v>5</v>
      </c>
      <c r="F83" s="6" t="n">
        <f aca="false">E83+D83</f>
        <v>21</v>
      </c>
      <c r="G83" s="6" t="n">
        <v>6</v>
      </c>
      <c r="H83" s="6" t="n">
        <v>15</v>
      </c>
      <c r="J83" s="7" t="n">
        <v>0.164228894021042</v>
      </c>
      <c r="K83" s="7" t="n">
        <v>0.153964588144727</v>
      </c>
      <c r="L83" s="7" t="n">
        <v>0.161662817551963</v>
      </c>
      <c r="M83" s="7" t="n">
        <v>0.179533213644524</v>
      </c>
      <c r="N83" s="7" t="n">
        <v>0.15547263681592</v>
      </c>
    </row>
    <row r="84" customFormat="false" ht="12.75" hidden="false" customHeight="true" outlineLevel="0" collapsed="false">
      <c r="A84" s="6" t="n">
        <v>3</v>
      </c>
      <c r="B84" s="6" t="s">
        <v>13</v>
      </c>
      <c r="C84" s="6" t="n">
        <v>22</v>
      </c>
      <c r="D84" s="6" t="n">
        <v>30</v>
      </c>
      <c r="E84" s="6" t="n">
        <v>15</v>
      </c>
      <c r="F84" s="6" t="n">
        <f aca="false">E84+D84</f>
        <v>45</v>
      </c>
      <c r="G84" s="6" t="n">
        <v>18</v>
      </c>
      <c r="H84" s="6" t="n">
        <v>27</v>
      </c>
      <c r="J84" s="7" t="n">
        <v>0.307929176289453</v>
      </c>
      <c r="K84" s="7" t="n">
        <v>0.46189376443418</v>
      </c>
      <c r="L84" s="7" t="n">
        <v>0.346420323325635</v>
      </c>
      <c r="M84" s="7" t="n">
        <v>0.538599640933573</v>
      </c>
      <c r="N84" s="7" t="n">
        <v>0.279850746268657</v>
      </c>
    </row>
    <row r="85" customFormat="false" ht="12.75" hidden="false" customHeight="true" outlineLevel="0" collapsed="false">
      <c r="A85" s="6" t="n">
        <v>3</v>
      </c>
      <c r="B85" s="6" t="s">
        <v>13</v>
      </c>
      <c r="C85" s="6" t="n">
        <v>23</v>
      </c>
      <c r="D85" s="6" t="n">
        <v>48</v>
      </c>
      <c r="E85" s="6" t="n">
        <v>3</v>
      </c>
      <c r="F85" s="6" t="n">
        <f aca="false">E85+D85</f>
        <v>51</v>
      </c>
      <c r="G85" s="6" t="n">
        <v>17</v>
      </c>
      <c r="H85" s="6" t="n">
        <v>34</v>
      </c>
      <c r="J85" s="7" t="n">
        <v>0.492686682063125</v>
      </c>
      <c r="K85" s="7" t="n">
        <v>0.092378752886836</v>
      </c>
      <c r="L85" s="7" t="n">
        <v>0.392609699769053</v>
      </c>
      <c r="M85" s="7" t="n">
        <v>0.508677438659485</v>
      </c>
      <c r="N85" s="7" t="n">
        <v>0.35240464344942</v>
      </c>
    </row>
    <row r="86" customFormat="false" ht="12.75" hidden="false" customHeight="true" outlineLevel="0" collapsed="false">
      <c r="A86" s="6" t="n">
        <v>3</v>
      </c>
      <c r="B86" s="6" t="s">
        <v>13</v>
      </c>
      <c r="C86" s="6" t="n">
        <v>24</v>
      </c>
      <c r="D86" s="6" t="n">
        <v>23</v>
      </c>
      <c r="E86" s="6" t="n">
        <v>9</v>
      </c>
      <c r="F86" s="6" t="n">
        <f aca="false">E86+D86</f>
        <v>32</v>
      </c>
      <c r="G86" s="6" t="n">
        <v>21</v>
      </c>
      <c r="H86" s="6" t="n">
        <v>11</v>
      </c>
      <c r="J86" s="7" t="n">
        <v>0.236079035155248</v>
      </c>
      <c r="K86" s="7" t="n">
        <v>0.277136258660508</v>
      </c>
      <c r="L86" s="7" t="n">
        <v>0.246343341031563</v>
      </c>
      <c r="M86" s="7" t="n">
        <v>0.628366247755835</v>
      </c>
      <c r="N86" s="7" t="n">
        <v>0.114013266998342</v>
      </c>
    </row>
    <row r="87" customFormat="false" ht="12.75" hidden="false" customHeight="true" outlineLevel="0" collapsed="false">
      <c r="A87" s="6" t="n">
        <v>3</v>
      </c>
      <c r="B87" s="6" t="s">
        <v>13</v>
      </c>
      <c r="C87" s="6" t="n">
        <v>25</v>
      </c>
      <c r="D87" s="6" t="n">
        <v>29</v>
      </c>
      <c r="E87" s="6" t="n">
        <v>5</v>
      </c>
      <c r="F87" s="6" t="n">
        <f aca="false">E87+D87</f>
        <v>34</v>
      </c>
      <c r="G87" s="6" t="n">
        <v>22</v>
      </c>
      <c r="H87" s="6" t="n">
        <v>12</v>
      </c>
      <c r="J87" s="7" t="n">
        <v>0.297664870413138</v>
      </c>
      <c r="K87" s="7" t="n">
        <v>0.153964588144727</v>
      </c>
      <c r="L87" s="7" t="n">
        <v>0.261739799846035</v>
      </c>
      <c r="M87" s="7" t="n">
        <v>0.658288450029922</v>
      </c>
      <c r="N87" s="7" t="n">
        <v>0.124378109452736</v>
      </c>
    </row>
    <row r="88" customFormat="false" ht="12.75" hidden="false" customHeight="true" outlineLevel="0" collapsed="false">
      <c r="A88" s="6" t="n">
        <v>3</v>
      </c>
      <c r="B88" s="6" t="s">
        <v>13</v>
      </c>
      <c r="C88" s="6" t="n">
        <v>51</v>
      </c>
      <c r="D88" s="6" t="n">
        <v>31</v>
      </c>
      <c r="E88" s="6" t="n">
        <v>9</v>
      </c>
      <c r="F88" s="6" t="n">
        <f aca="false">E88+D88</f>
        <v>40</v>
      </c>
      <c r="G88" s="6" t="n">
        <v>17</v>
      </c>
      <c r="H88" s="6" t="n">
        <v>23</v>
      </c>
      <c r="J88" s="7" t="n">
        <v>0.318193482165769</v>
      </c>
      <c r="K88" s="7" t="n">
        <v>0.277136258660508</v>
      </c>
      <c r="L88" s="7" t="n">
        <v>0.307929176289453</v>
      </c>
      <c r="M88" s="7" t="n">
        <v>0.508677438659485</v>
      </c>
      <c r="N88" s="7" t="n">
        <v>0.238391376451078</v>
      </c>
    </row>
    <row r="89" customFormat="false" ht="12.75" hidden="false" customHeight="true" outlineLevel="0" collapsed="false">
      <c r="A89" s="6" t="n">
        <v>4</v>
      </c>
      <c r="B89" s="6" t="s">
        <v>13</v>
      </c>
      <c r="C89" s="6" t="n">
        <v>26</v>
      </c>
      <c r="D89" s="6" t="n">
        <v>17</v>
      </c>
      <c r="E89" s="6" t="n">
        <v>0</v>
      </c>
      <c r="F89" s="6" t="n">
        <f aca="false">E89+D89</f>
        <v>17</v>
      </c>
      <c r="G89" s="6" t="n">
        <v>7</v>
      </c>
      <c r="H89" s="6" t="n">
        <v>10</v>
      </c>
      <c r="J89" s="7" t="n">
        <v>0.174493199897357</v>
      </c>
      <c r="K89" s="7" t="n">
        <v>0</v>
      </c>
      <c r="L89" s="7" t="n">
        <v>0.130869899923018</v>
      </c>
      <c r="M89" s="7" t="n">
        <v>0.209455415918612</v>
      </c>
      <c r="N89" s="7" t="n">
        <v>0.103648424543947</v>
      </c>
    </row>
    <row r="90" customFormat="false" ht="12.75" hidden="false" customHeight="true" outlineLevel="0" collapsed="false">
      <c r="A90" s="6" t="n">
        <v>4</v>
      </c>
      <c r="B90" s="6" t="s">
        <v>13</v>
      </c>
      <c r="C90" s="6" t="n">
        <v>27</v>
      </c>
      <c r="D90" s="6" t="n">
        <v>28</v>
      </c>
      <c r="E90" s="6" t="n">
        <v>18</v>
      </c>
      <c r="F90" s="6" t="n">
        <f aca="false">E90+D90</f>
        <v>46</v>
      </c>
      <c r="G90" s="6" t="n">
        <v>28</v>
      </c>
      <c r="H90" s="6" t="n">
        <v>18</v>
      </c>
      <c r="J90" s="7" t="n">
        <v>0.287400564536823</v>
      </c>
      <c r="K90" s="7" t="n">
        <v>0.554272517321016</v>
      </c>
      <c r="L90" s="7" t="n">
        <v>0.354118552732871</v>
      </c>
      <c r="M90" s="7" t="n">
        <v>0.837821663674446</v>
      </c>
      <c r="N90" s="7" t="n">
        <v>0.186567164179104</v>
      </c>
    </row>
    <row r="91" customFormat="false" ht="12.75" hidden="false" customHeight="true" outlineLevel="0" collapsed="false">
      <c r="A91" s="6" t="n">
        <v>4</v>
      </c>
      <c r="B91" s="6" t="s">
        <v>13</v>
      </c>
      <c r="C91" s="6" t="n">
        <v>28</v>
      </c>
      <c r="D91" s="6" t="n">
        <v>32</v>
      </c>
      <c r="E91" s="6" t="n">
        <v>3</v>
      </c>
      <c r="F91" s="6" t="n">
        <f aca="false">E91+D91</f>
        <v>35</v>
      </c>
      <c r="G91" s="6" t="n">
        <v>15</v>
      </c>
      <c r="H91" s="6" t="n">
        <v>20</v>
      </c>
      <c r="J91" s="7" t="n">
        <v>0.328457788042084</v>
      </c>
      <c r="K91" s="7" t="n">
        <v>0.092378752886836</v>
      </c>
      <c r="L91" s="7" t="n">
        <v>0.269438029253272</v>
      </c>
      <c r="M91" s="7" t="n">
        <v>0.448833034111311</v>
      </c>
      <c r="N91" s="7" t="n">
        <v>0.207296849087894</v>
      </c>
    </row>
    <row r="92" customFormat="false" ht="12.75" hidden="false" customHeight="true" outlineLevel="0" collapsed="false">
      <c r="A92" s="6" t="n">
        <v>4</v>
      </c>
      <c r="B92" s="6" t="s">
        <v>13</v>
      </c>
      <c r="C92" s="6" t="n">
        <v>29</v>
      </c>
      <c r="D92" s="6" t="n">
        <v>24</v>
      </c>
      <c r="E92" s="6" t="n">
        <v>16</v>
      </c>
      <c r="F92" s="6" t="n">
        <f aca="false">E92+D92</f>
        <v>40</v>
      </c>
      <c r="G92" s="6" t="n">
        <v>23</v>
      </c>
      <c r="H92" s="6" t="n">
        <v>17</v>
      </c>
      <c r="J92" s="7" t="n">
        <v>0.246343341031563</v>
      </c>
      <c r="K92" s="7" t="n">
        <v>0.492686682063125</v>
      </c>
      <c r="L92" s="7" t="n">
        <v>0.307929176289453</v>
      </c>
      <c r="M92" s="7" t="n">
        <v>0.68821065230401</v>
      </c>
      <c r="N92" s="7" t="n">
        <v>0.17620232172471</v>
      </c>
    </row>
    <row r="93" customFormat="false" ht="12.75" hidden="false" customHeight="true" outlineLevel="0" collapsed="false">
      <c r="A93" s="6" t="n">
        <v>4</v>
      </c>
      <c r="B93" s="6" t="s">
        <v>13</v>
      </c>
      <c r="C93" s="6" t="n">
        <v>30</v>
      </c>
      <c r="D93" s="6" t="n">
        <v>21</v>
      </c>
      <c r="E93" s="6" t="n">
        <v>15</v>
      </c>
      <c r="F93" s="6" t="n">
        <f aca="false">E93+D93</f>
        <v>36</v>
      </c>
      <c r="G93" s="6" t="n">
        <v>14</v>
      </c>
      <c r="H93" s="6" t="n">
        <v>22</v>
      </c>
      <c r="J93" s="7" t="n">
        <v>0.215550423402617</v>
      </c>
      <c r="K93" s="7" t="n">
        <v>0.46189376443418</v>
      </c>
      <c r="L93" s="7" t="n">
        <v>0.277136258660508</v>
      </c>
      <c r="M93" s="7" t="n">
        <v>0.418910831837223</v>
      </c>
      <c r="N93" s="7" t="n">
        <v>0.228026533996683</v>
      </c>
    </row>
    <row r="94" customFormat="false" ht="12.75" hidden="false" customHeight="true" outlineLevel="0" collapsed="false">
      <c r="A94" s="6" t="n">
        <v>4</v>
      </c>
      <c r="B94" s="6" t="s">
        <v>13</v>
      </c>
      <c r="C94" s="6" t="n">
        <v>59</v>
      </c>
      <c r="D94" s="6" t="n">
        <v>32</v>
      </c>
      <c r="E94" s="6" t="n">
        <v>16</v>
      </c>
      <c r="F94" s="6" t="n">
        <f aca="false">E94+D94</f>
        <v>48</v>
      </c>
      <c r="G94" s="6" t="n">
        <v>26</v>
      </c>
      <c r="H94" s="6" t="n">
        <v>22</v>
      </c>
      <c r="J94" s="7" t="n">
        <v>0.328457788042084</v>
      </c>
      <c r="K94" s="7" t="n">
        <v>0.492686682063125</v>
      </c>
      <c r="L94" s="7" t="n">
        <v>0.369515011547344</v>
      </c>
      <c r="M94" s="7" t="n">
        <v>0.777977259126272</v>
      </c>
      <c r="N94" s="7" t="n">
        <v>0.228026533996683</v>
      </c>
    </row>
    <row r="95" customFormat="false" ht="12.75" hidden="false" customHeight="true" outlineLevel="0" collapsed="false">
      <c r="A95" s="6" t="n">
        <v>4</v>
      </c>
      <c r="B95" s="6" t="s">
        <v>13</v>
      </c>
      <c r="C95" s="6" t="n">
        <v>60</v>
      </c>
      <c r="D95" s="6" t="n">
        <v>17</v>
      </c>
      <c r="E95" s="6" t="n">
        <v>15</v>
      </c>
      <c r="F95" s="6" t="n">
        <f aca="false">E95+D95</f>
        <v>32</v>
      </c>
      <c r="G95" s="6" t="n">
        <v>13</v>
      </c>
      <c r="H95" s="6" t="n">
        <v>19</v>
      </c>
      <c r="J95" s="7" t="n">
        <v>0.174493199897357</v>
      </c>
      <c r="K95" s="7" t="n">
        <v>0.46189376443418</v>
      </c>
      <c r="L95" s="7" t="n">
        <v>0.246343341031563</v>
      </c>
      <c r="M95" s="7" t="n">
        <v>0.388988629563136</v>
      </c>
      <c r="N95" s="7" t="n">
        <v>0.196932006633499</v>
      </c>
    </row>
    <row r="96" customFormat="false" ht="12.75" hidden="false" customHeight="true" outlineLevel="0" collapsed="false">
      <c r="A96" s="6" t="n">
        <v>4</v>
      </c>
      <c r="B96" s="6" t="s">
        <v>13</v>
      </c>
      <c r="C96" s="6" t="n">
        <v>61</v>
      </c>
      <c r="D96" s="6" t="n">
        <v>22</v>
      </c>
      <c r="E96" s="6" t="n">
        <v>15</v>
      </c>
      <c r="F96" s="6" t="n">
        <f aca="false">E96+D96</f>
        <v>37</v>
      </c>
      <c r="G96" s="6" t="n">
        <v>23</v>
      </c>
      <c r="H96" s="6" t="n">
        <v>14</v>
      </c>
      <c r="J96" s="7" t="n">
        <v>0.225814729278932</v>
      </c>
      <c r="K96" s="7" t="n">
        <v>0.46189376443418</v>
      </c>
      <c r="L96" s="7" t="n">
        <v>0.284834488067744</v>
      </c>
      <c r="M96" s="7" t="n">
        <v>0.68821065230401</v>
      </c>
      <c r="N96" s="7" t="n">
        <v>0.145107794361526</v>
      </c>
    </row>
    <row r="97" customFormat="false" ht="12.75" hidden="false" customHeight="true" outlineLevel="0" collapsed="false">
      <c r="A97" s="6" t="n">
        <v>4</v>
      </c>
      <c r="B97" s="6" t="s">
        <v>13</v>
      </c>
      <c r="C97" s="6" t="n">
        <v>62</v>
      </c>
      <c r="D97" s="6" t="n">
        <v>17</v>
      </c>
      <c r="E97" s="6" t="n">
        <v>10</v>
      </c>
      <c r="F97" s="6" t="n">
        <f aca="false">E97+D97</f>
        <v>27</v>
      </c>
      <c r="G97" s="6" t="n">
        <v>9</v>
      </c>
      <c r="H97" s="6" t="n">
        <v>18</v>
      </c>
      <c r="J97" s="7" t="n">
        <v>0.174493199897357</v>
      </c>
      <c r="K97" s="7" t="n">
        <v>0.307929176289453</v>
      </c>
      <c r="L97" s="7" t="n">
        <v>0.207852193995381</v>
      </c>
      <c r="M97" s="7" t="n">
        <v>0.269299820466786</v>
      </c>
      <c r="N97" s="7" t="n">
        <v>0.186567164179104</v>
      </c>
    </row>
    <row r="98" customFormat="false" ht="12.75" hidden="false" customHeight="true" outlineLevel="0" collapsed="false">
      <c r="A98" s="6" t="n">
        <v>5</v>
      </c>
      <c r="B98" s="6" t="s">
        <v>13</v>
      </c>
      <c r="C98" s="6" t="n">
        <v>31</v>
      </c>
      <c r="D98" s="6" t="n">
        <v>3</v>
      </c>
      <c r="E98" s="6" t="n">
        <v>7</v>
      </c>
      <c r="F98" s="6" t="n">
        <f aca="false">E98+D98</f>
        <v>10</v>
      </c>
      <c r="G98" s="6" t="n">
        <v>7</v>
      </c>
      <c r="H98" s="6" t="n">
        <v>3</v>
      </c>
      <c r="J98" s="7" t="n">
        <v>0.0307929176289453</v>
      </c>
      <c r="K98" s="7" t="n">
        <v>0.215550423402617</v>
      </c>
      <c r="L98" s="7" t="n">
        <v>0.0769822940723634</v>
      </c>
      <c r="M98" s="7" t="n">
        <v>0.209455415918612</v>
      </c>
      <c r="N98" s="7" t="n">
        <v>0.0310945273631841</v>
      </c>
    </row>
    <row r="99" customFormat="false" ht="12.75" hidden="false" customHeight="true" outlineLevel="0" collapsed="false">
      <c r="A99" s="6" t="n">
        <v>5</v>
      </c>
      <c r="B99" s="6" t="s">
        <v>13</v>
      </c>
      <c r="C99" s="6" t="n">
        <v>32</v>
      </c>
      <c r="D99" s="6" t="n">
        <v>18</v>
      </c>
      <c r="E99" s="6" t="n">
        <v>7</v>
      </c>
      <c r="F99" s="6" t="n">
        <f aca="false">E99+D99</f>
        <v>25</v>
      </c>
      <c r="G99" s="6" t="n">
        <v>9</v>
      </c>
      <c r="H99" s="6" t="n">
        <v>16</v>
      </c>
      <c r="J99" s="7" t="n">
        <v>0.184757505773672</v>
      </c>
      <c r="K99" s="7" t="n">
        <v>0.215550423402617</v>
      </c>
      <c r="L99" s="7" t="n">
        <v>0.192455735180908</v>
      </c>
      <c r="M99" s="7" t="n">
        <v>0.269299820466786</v>
      </c>
      <c r="N99" s="7" t="n">
        <v>0.165837479270315</v>
      </c>
    </row>
    <row r="100" customFormat="false" ht="12.75" hidden="false" customHeight="true" outlineLevel="0" collapsed="false">
      <c r="A100" s="6" t="n">
        <v>5</v>
      </c>
      <c r="B100" s="6" t="s">
        <v>13</v>
      </c>
      <c r="C100" s="6" t="n">
        <v>33</v>
      </c>
      <c r="D100" s="6" t="n">
        <v>11</v>
      </c>
      <c r="E100" s="6" t="n">
        <v>7</v>
      </c>
      <c r="F100" s="6" t="n">
        <f aca="false">E100+D100</f>
        <v>18</v>
      </c>
      <c r="G100" s="6" t="n">
        <v>10</v>
      </c>
      <c r="H100" s="6" t="n">
        <v>8</v>
      </c>
      <c r="J100" s="7" t="n">
        <v>0.112907364639466</v>
      </c>
      <c r="K100" s="7" t="n">
        <v>0.215550423402617</v>
      </c>
      <c r="L100" s="7" t="n">
        <v>0.138568129330254</v>
      </c>
      <c r="M100" s="7" t="n">
        <v>0.299222022740874</v>
      </c>
      <c r="N100" s="7" t="n">
        <v>0.0829187396351575</v>
      </c>
    </row>
    <row r="101" customFormat="false" ht="12.75" hidden="false" customHeight="true" outlineLevel="0" collapsed="false">
      <c r="A101" s="6" t="n">
        <v>5</v>
      </c>
      <c r="B101" s="6" t="s">
        <v>13</v>
      </c>
      <c r="C101" s="6" t="n">
        <v>34</v>
      </c>
      <c r="D101" s="6" t="n">
        <v>10</v>
      </c>
      <c r="E101" s="6" t="n">
        <v>9</v>
      </c>
      <c r="F101" s="6" t="n">
        <f aca="false">E101+D101</f>
        <v>19</v>
      </c>
      <c r="G101" s="6" t="n">
        <v>9</v>
      </c>
      <c r="H101" s="6" t="n">
        <v>10</v>
      </c>
      <c r="J101" s="7" t="n">
        <v>0.102643058763151</v>
      </c>
      <c r="K101" s="7" t="n">
        <v>0.277136258660508</v>
      </c>
      <c r="L101" s="7" t="n">
        <v>0.14626635873749</v>
      </c>
      <c r="M101" s="7" t="n">
        <v>0.269299820466786</v>
      </c>
      <c r="N101" s="7" t="n">
        <v>0.103648424543947</v>
      </c>
    </row>
    <row r="102" customFormat="false" ht="12.75" hidden="false" customHeight="true" outlineLevel="0" collapsed="false">
      <c r="A102" s="6" t="n">
        <v>5</v>
      </c>
      <c r="B102" s="6" t="s">
        <v>13</v>
      </c>
      <c r="C102" s="6" t="n">
        <v>35</v>
      </c>
      <c r="D102" s="6" t="n">
        <v>11</v>
      </c>
      <c r="E102" s="6" t="n">
        <v>10</v>
      </c>
      <c r="F102" s="6" t="n">
        <f aca="false">E102+D102</f>
        <v>21</v>
      </c>
      <c r="G102" s="6" t="n">
        <v>11</v>
      </c>
      <c r="H102" s="6" t="n">
        <v>10</v>
      </c>
      <c r="J102" s="7" t="n">
        <v>0.112907364639466</v>
      </c>
      <c r="K102" s="7" t="n">
        <v>0.307929176289453</v>
      </c>
      <c r="L102" s="7" t="n">
        <v>0.161662817551963</v>
      </c>
      <c r="M102" s="7" t="n">
        <v>0.329144225014961</v>
      </c>
      <c r="N102" s="7" t="n">
        <v>0.103648424543947</v>
      </c>
    </row>
    <row r="103" customFormat="false" ht="12.75" hidden="false" customHeight="true" outlineLevel="0" collapsed="false">
      <c r="A103" s="6" t="n">
        <v>5</v>
      </c>
      <c r="B103" s="6" t="s">
        <v>13</v>
      </c>
      <c r="C103" s="6" t="n">
        <v>52</v>
      </c>
      <c r="D103" s="6" t="n">
        <v>13</v>
      </c>
      <c r="E103" s="6" t="n">
        <v>8</v>
      </c>
      <c r="F103" s="6" t="n">
        <f aca="false">E103+D103</f>
        <v>21</v>
      </c>
      <c r="G103" s="6" t="n">
        <v>5</v>
      </c>
      <c r="H103" s="6" t="n">
        <v>16</v>
      </c>
      <c r="J103" s="7" t="n">
        <v>0.133435976392096</v>
      </c>
      <c r="K103" s="7" t="n">
        <v>0.246343341031563</v>
      </c>
      <c r="L103" s="7" t="n">
        <v>0.161662817551963</v>
      </c>
      <c r="M103" s="7" t="n">
        <v>0.149611011370437</v>
      </c>
      <c r="N103" s="7" t="n">
        <v>0.165837479270315</v>
      </c>
    </row>
    <row r="104" customFormat="false" ht="12.75" hidden="false" customHeight="true" outlineLevel="0" collapsed="false">
      <c r="A104" s="6" t="n">
        <v>5</v>
      </c>
      <c r="B104" s="6" t="s">
        <v>13</v>
      </c>
      <c r="C104" s="6" t="n">
        <v>57</v>
      </c>
      <c r="D104" s="6" t="n">
        <v>14</v>
      </c>
      <c r="E104" s="6" t="n">
        <v>8</v>
      </c>
      <c r="F104" s="6" t="n">
        <f aca="false">E104+D104</f>
        <v>22</v>
      </c>
      <c r="G104" s="6" t="n">
        <v>9</v>
      </c>
      <c r="H104" s="6" t="n">
        <v>13</v>
      </c>
      <c r="J104" s="7" t="n">
        <v>0.143700282268412</v>
      </c>
      <c r="K104" s="7" t="n">
        <v>0.246343341031563</v>
      </c>
      <c r="L104" s="7" t="n">
        <v>0.169361046959199</v>
      </c>
      <c r="M104" s="7" t="n">
        <v>0.269299820466786</v>
      </c>
      <c r="N104" s="7" t="n">
        <v>0.134742951907131</v>
      </c>
    </row>
    <row r="105" customFormat="false" ht="12.75" hidden="false" customHeight="true" outlineLevel="0" collapsed="false">
      <c r="A105" s="6" t="n">
        <v>5</v>
      </c>
      <c r="B105" s="6" t="s">
        <v>13</v>
      </c>
      <c r="C105" s="6" t="n">
        <v>58</v>
      </c>
      <c r="D105" s="6" t="n">
        <v>7</v>
      </c>
      <c r="E105" s="6" t="n">
        <v>10</v>
      </c>
      <c r="F105" s="6" t="n">
        <f aca="false">E105+D105</f>
        <v>17</v>
      </c>
      <c r="G105" s="6" t="n">
        <v>7</v>
      </c>
      <c r="H105" s="6" t="n">
        <v>10</v>
      </c>
      <c r="J105" s="7" t="n">
        <v>0.0718501411342058</v>
      </c>
      <c r="K105" s="7" t="n">
        <v>0.307929176289453</v>
      </c>
      <c r="L105" s="7" t="n">
        <v>0.130869899923018</v>
      </c>
      <c r="M105" s="7" t="n">
        <v>0.209455415918612</v>
      </c>
      <c r="N105" s="7" t="n">
        <v>0.103648424543947</v>
      </c>
    </row>
    <row r="106" customFormat="false" ht="12.75" hidden="false" customHeight="true" outlineLevel="0" collapsed="false">
      <c r="A106" s="6" t="n">
        <v>6</v>
      </c>
      <c r="B106" s="6" t="s">
        <v>13</v>
      </c>
      <c r="C106" s="6" t="n">
        <v>36</v>
      </c>
      <c r="D106" s="6" t="n">
        <v>16</v>
      </c>
      <c r="E106" s="6" t="n">
        <v>9</v>
      </c>
      <c r="F106" s="6" t="n">
        <f aca="false">E106+D106</f>
        <v>25</v>
      </c>
      <c r="G106" s="6" t="n">
        <v>12</v>
      </c>
      <c r="H106" s="6" t="n">
        <v>13</v>
      </c>
      <c r="J106" s="7" t="n">
        <v>0.164228894021042</v>
      </c>
      <c r="K106" s="7" t="n">
        <v>0.277136258660508</v>
      </c>
      <c r="L106" s="7" t="n">
        <v>0.192455735180908</v>
      </c>
      <c r="M106" s="7" t="n">
        <v>0.359066427289049</v>
      </c>
      <c r="N106" s="7" t="n">
        <v>0.134742951907131</v>
      </c>
    </row>
    <row r="107" customFormat="false" ht="12.75" hidden="false" customHeight="true" outlineLevel="0" collapsed="false">
      <c r="A107" s="6" t="n">
        <v>6</v>
      </c>
      <c r="B107" s="6" t="s">
        <v>13</v>
      </c>
      <c r="C107" s="6" t="n">
        <v>37</v>
      </c>
      <c r="D107" s="6" t="n">
        <v>12</v>
      </c>
      <c r="E107" s="6" t="n">
        <v>10</v>
      </c>
      <c r="F107" s="6" t="n">
        <f aca="false">E107+D107</f>
        <v>22</v>
      </c>
      <c r="G107" s="6" t="n">
        <v>15</v>
      </c>
      <c r="H107" s="6" t="n">
        <v>7</v>
      </c>
      <c r="J107" s="7" t="n">
        <v>0.123171670515781</v>
      </c>
      <c r="K107" s="7" t="n">
        <v>0.307929176289453</v>
      </c>
      <c r="L107" s="7" t="n">
        <v>0.169361046959199</v>
      </c>
      <c r="M107" s="7" t="n">
        <v>0.448833034111311</v>
      </c>
      <c r="N107" s="7" t="n">
        <v>0.0725538971807629</v>
      </c>
    </row>
    <row r="108" customFormat="false" ht="12.75" hidden="false" customHeight="true" outlineLevel="0" collapsed="false">
      <c r="A108" s="6" t="n">
        <v>6</v>
      </c>
      <c r="B108" s="6" t="s">
        <v>13</v>
      </c>
      <c r="C108" s="6" t="n">
        <v>38</v>
      </c>
      <c r="D108" s="6" t="n">
        <v>4</v>
      </c>
      <c r="E108" s="6" t="n">
        <v>10</v>
      </c>
      <c r="F108" s="6" t="n">
        <f aca="false">E108+D108</f>
        <v>14</v>
      </c>
      <c r="G108" s="6" t="n">
        <v>5</v>
      </c>
      <c r="H108" s="6" t="n">
        <v>9</v>
      </c>
      <c r="J108" s="7" t="n">
        <v>0.0410572235052605</v>
      </c>
      <c r="K108" s="7" t="n">
        <v>0.307929176289453</v>
      </c>
      <c r="L108" s="7" t="n">
        <v>0.107775211701309</v>
      </c>
      <c r="M108" s="7" t="n">
        <v>0.149611011370437</v>
      </c>
      <c r="N108" s="7" t="n">
        <v>0.0932835820895522</v>
      </c>
    </row>
    <row r="109" customFormat="false" ht="12.75" hidden="false" customHeight="true" outlineLevel="0" collapsed="false">
      <c r="A109" s="6" t="n">
        <v>6</v>
      </c>
      <c r="B109" s="6" t="s">
        <v>13</v>
      </c>
      <c r="C109" s="6" t="n">
        <v>39</v>
      </c>
      <c r="D109" s="6" t="n">
        <v>10</v>
      </c>
      <c r="E109" s="6" t="n">
        <v>8</v>
      </c>
      <c r="F109" s="6" t="n">
        <f aca="false">E109+D109</f>
        <v>18</v>
      </c>
      <c r="G109" s="6" t="n">
        <v>8</v>
      </c>
      <c r="H109" s="6" t="n">
        <v>10</v>
      </c>
      <c r="J109" s="7" t="n">
        <v>0.102643058763151</v>
      </c>
      <c r="K109" s="7" t="n">
        <v>0.246343341031563</v>
      </c>
      <c r="L109" s="7" t="n">
        <v>0.138568129330254</v>
      </c>
      <c r="M109" s="7" t="n">
        <v>0.239377618192699</v>
      </c>
      <c r="N109" s="7" t="n">
        <v>0.103648424543947</v>
      </c>
    </row>
    <row r="110" customFormat="false" ht="12.75" hidden="false" customHeight="true" outlineLevel="0" collapsed="false">
      <c r="A110" s="6" t="n">
        <v>6</v>
      </c>
      <c r="B110" s="6" t="s">
        <v>13</v>
      </c>
      <c r="C110" s="6" t="n">
        <v>40</v>
      </c>
      <c r="D110" s="6" t="n">
        <v>7</v>
      </c>
      <c r="E110" s="6" t="n">
        <v>6</v>
      </c>
      <c r="F110" s="6" t="n">
        <f aca="false">E110+D110</f>
        <v>13</v>
      </c>
      <c r="G110" s="6" t="n">
        <v>8</v>
      </c>
      <c r="H110" s="6" t="n">
        <v>5</v>
      </c>
      <c r="J110" s="7" t="n">
        <v>0.0718501411342058</v>
      </c>
      <c r="K110" s="7" t="n">
        <v>0.184757505773672</v>
      </c>
      <c r="L110" s="7" t="n">
        <v>0.100076982294072</v>
      </c>
      <c r="M110" s="7" t="n">
        <v>0.239377618192699</v>
      </c>
      <c r="N110" s="7" t="n">
        <v>0.0518242122719735</v>
      </c>
    </row>
    <row r="111" customFormat="false" ht="12.75" hidden="false" customHeight="true" outlineLevel="0" collapsed="false">
      <c r="A111" s="6" t="n">
        <v>6</v>
      </c>
      <c r="B111" s="6" t="s">
        <v>13</v>
      </c>
      <c r="C111" s="6" t="n">
        <v>55</v>
      </c>
      <c r="D111" s="6" t="n">
        <v>11</v>
      </c>
      <c r="E111" s="6" t="n">
        <v>12</v>
      </c>
      <c r="F111" s="6" t="n">
        <f aca="false">E111+D111</f>
        <v>23</v>
      </c>
      <c r="G111" s="6" t="n">
        <v>14</v>
      </c>
      <c r="H111" s="6" t="n">
        <v>9</v>
      </c>
      <c r="J111" s="7" t="n">
        <v>0.112907364639466</v>
      </c>
      <c r="K111" s="7" t="n">
        <v>0.369515011547344</v>
      </c>
      <c r="L111" s="7" t="n">
        <v>0.177059276366436</v>
      </c>
      <c r="M111" s="7" t="n">
        <v>0.418910831837223</v>
      </c>
      <c r="N111" s="7" t="n">
        <v>0.0932835820895522</v>
      </c>
    </row>
    <row r="112" customFormat="false" ht="12.75" hidden="false" customHeight="true" outlineLevel="0" collapsed="false">
      <c r="A112" s="6" t="n">
        <v>6</v>
      </c>
      <c r="B112" s="6" t="s">
        <v>13</v>
      </c>
      <c r="C112" s="6" t="n">
        <v>56</v>
      </c>
      <c r="D112" s="6" t="n">
        <v>4</v>
      </c>
      <c r="E112" s="6" t="n">
        <v>7</v>
      </c>
      <c r="F112" s="6" t="n">
        <f aca="false">E112+D112</f>
        <v>11</v>
      </c>
      <c r="G112" s="6" t="n">
        <v>1</v>
      </c>
      <c r="H112" s="6" t="n">
        <v>10</v>
      </c>
      <c r="J112" s="7" t="n">
        <v>0.0410572235052605</v>
      </c>
      <c r="K112" s="7" t="n">
        <v>0.215550423402617</v>
      </c>
      <c r="L112" s="7" t="n">
        <v>0.0846805234795997</v>
      </c>
      <c r="M112" s="7" t="n">
        <v>0.0299222022740874</v>
      </c>
      <c r="N112" s="7" t="n">
        <v>0.103648424543947</v>
      </c>
    </row>
    <row r="113" customFormat="false" ht="12.75" hidden="false" customHeight="true" outlineLevel="0" collapsed="false">
      <c r="A113" s="6" t="n">
        <v>7</v>
      </c>
      <c r="B113" s="6" t="s">
        <v>13</v>
      </c>
      <c r="C113" s="6" t="n">
        <v>41</v>
      </c>
      <c r="D113" s="6" t="n">
        <v>8</v>
      </c>
      <c r="E113" s="6" t="n">
        <v>2</v>
      </c>
      <c r="F113" s="6" t="n">
        <f aca="false">E113+D113</f>
        <v>10</v>
      </c>
      <c r="G113" s="6" t="n">
        <v>6</v>
      </c>
      <c r="H113" s="6" t="n">
        <v>4</v>
      </c>
      <c r="J113" s="7" t="n">
        <v>0.0821144470105209</v>
      </c>
      <c r="K113" s="7" t="n">
        <v>0.0615858352578907</v>
      </c>
      <c r="L113" s="7" t="n">
        <v>0.0769822940723634</v>
      </c>
      <c r="M113" s="7" t="n">
        <v>0.179533213644524</v>
      </c>
      <c r="N113" s="7" t="n">
        <v>0.0414593698175788</v>
      </c>
    </row>
    <row r="114" customFormat="false" ht="12.75" hidden="false" customHeight="true" outlineLevel="0" collapsed="false">
      <c r="A114" s="6" t="n">
        <v>7</v>
      </c>
      <c r="B114" s="6" t="s">
        <v>13</v>
      </c>
      <c r="C114" s="6" t="n">
        <v>42</v>
      </c>
      <c r="D114" s="6" t="n">
        <v>20</v>
      </c>
      <c r="E114" s="6" t="n">
        <v>22</v>
      </c>
      <c r="F114" s="6" t="n">
        <f aca="false">E114+D114</f>
        <v>42</v>
      </c>
      <c r="G114" s="6" t="n">
        <v>19</v>
      </c>
      <c r="H114" s="6" t="n">
        <v>23</v>
      </c>
      <c r="J114" s="7" t="n">
        <v>0.205286117526302</v>
      </c>
      <c r="K114" s="7" t="n">
        <v>0.677444187836798</v>
      </c>
      <c r="L114" s="7" t="n">
        <v>0.323325635103926</v>
      </c>
      <c r="M114" s="7" t="n">
        <v>0.56852184320766</v>
      </c>
      <c r="N114" s="7" t="n">
        <v>0.238391376451078</v>
      </c>
    </row>
    <row r="115" customFormat="false" ht="12.75" hidden="false" customHeight="true" outlineLevel="0" collapsed="false">
      <c r="A115" s="6" t="n">
        <v>7</v>
      </c>
      <c r="B115" s="6" t="s">
        <v>13</v>
      </c>
      <c r="C115" s="6" t="n">
        <v>43</v>
      </c>
      <c r="D115" s="6" t="n">
        <v>24</v>
      </c>
      <c r="E115" s="6" t="n">
        <v>6</v>
      </c>
      <c r="F115" s="6" t="n">
        <f aca="false">E115+D115</f>
        <v>30</v>
      </c>
      <c r="G115" s="6" t="n">
        <v>11</v>
      </c>
      <c r="H115" s="6" t="n">
        <v>19</v>
      </c>
      <c r="J115" s="7" t="n">
        <v>0.246343341031563</v>
      </c>
      <c r="K115" s="7" t="n">
        <v>0.184757505773672</v>
      </c>
      <c r="L115" s="7" t="n">
        <v>0.23094688221709</v>
      </c>
      <c r="M115" s="7" t="n">
        <v>0.329144225014961</v>
      </c>
      <c r="N115" s="7" t="n">
        <v>0.196932006633499</v>
      </c>
    </row>
    <row r="116" customFormat="false" ht="12.75" hidden="false" customHeight="true" outlineLevel="0" collapsed="false">
      <c r="A116" s="6" t="n">
        <v>7</v>
      </c>
      <c r="B116" s="6" t="s">
        <v>13</v>
      </c>
      <c r="C116" s="6" t="n">
        <v>44</v>
      </c>
      <c r="D116" s="6" t="n">
        <v>12</v>
      </c>
      <c r="E116" s="6" t="n">
        <v>8</v>
      </c>
      <c r="F116" s="6" t="n">
        <f aca="false">E116+D116</f>
        <v>20</v>
      </c>
      <c r="G116" s="6" t="n">
        <v>9</v>
      </c>
      <c r="H116" s="6" t="n">
        <v>11</v>
      </c>
      <c r="J116" s="7" t="n">
        <v>0.123171670515781</v>
      </c>
      <c r="K116" s="7" t="n">
        <v>0.246343341031563</v>
      </c>
      <c r="L116" s="7" t="n">
        <v>0.153964588144727</v>
      </c>
      <c r="M116" s="7" t="n">
        <v>0.269299820466786</v>
      </c>
      <c r="N116" s="7" t="n">
        <v>0.114013266998342</v>
      </c>
    </row>
    <row r="117" customFormat="false" ht="12.75" hidden="false" customHeight="true" outlineLevel="0" collapsed="false">
      <c r="A117" s="6" t="n">
        <v>7</v>
      </c>
      <c r="B117" s="6" t="s">
        <v>13</v>
      </c>
      <c r="C117" s="6" t="n">
        <v>45</v>
      </c>
      <c r="D117" s="6" t="n">
        <v>3</v>
      </c>
      <c r="E117" s="6" t="n">
        <v>5</v>
      </c>
      <c r="F117" s="6" t="n">
        <f aca="false">E117+D117</f>
        <v>8</v>
      </c>
      <c r="G117" s="6" t="n">
        <v>2</v>
      </c>
      <c r="H117" s="6" t="n">
        <v>6</v>
      </c>
      <c r="J117" s="7" t="n">
        <v>0.0307929176289453</v>
      </c>
      <c r="K117" s="7" t="n">
        <v>0.153964588144727</v>
      </c>
      <c r="L117" s="7" t="n">
        <v>0.0615858352578907</v>
      </c>
      <c r="M117" s="7" t="n">
        <v>0.0598444045481747</v>
      </c>
      <c r="N117" s="7" t="n">
        <v>0.0621890547263682</v>
      </c>
    </row>
    <row r="118" customFormat="false" ht="12.75" hidden="false" customHeight="true" outlineLevel="0" collapsed="false">
      <c r="A118" s="6" t="n">
        <v>7</v>
      </c>
      <c r="B118" s="6" t="s">
        <v>13</v>
      </c>
      <c r="C118" s="6" t="n">
        <v>51</v>
      </c>
      <c r="D118" s="6" t="n">
        <v>14</v>
      </c>
      <c r="E118" s="6" t="n">
        <v>5</v>
      </c>
      <c r="F118" s="6" t="n">
        <f aca="false">E118+D118</f>
        <v>19</v>
      </c>
      <c r="G118" s="6" t="n">
        <v>8</v>
      </c>
      <c r="H118" s="6" t="n">
        <v>11</v>
      </c>
      <c r="J118" s="7" t="n">
        <v>0.143700282268412</v>
      </c>
      <c r="K118" s="7" t="n">
        <v>0.153964588144727</v>
      </c>
      <c r="L118" s="7" t="n">
        <v>0.14626635873749</v>
      </c>
      <c r="M118" s="7" t="n">
        <v>0.239377618192699</v>
      </c>
      <c r="N118" s="7" t="n">
        <v>0.114013266998342</v>
      </c>
    </row>
    <row r="119" customFormat="false" ht="12.75" hidden="false" customHeight="true" outlineLevel="0" collapsed="false">
      <c r="A119" s="6" t="n">
        <v>7</v>
      </c>
      <c r="B119" s="6" t="s">
        <v>13</v>
      </c>
      <c r="C119" s="6" t="n">
        <v>52</v>
      </c>
      <c r="D119" s="6" t="n">
        <v>13</v>
      </c>
      <c r="E119" s="6" t="n">
        <v>8</v>
      </c>
      <c r="F119" s="6" t="n">
        <f aca="false">E119+D119</f>
        <v>21</v>
      </c>
      <c r="G119" s="6" t="n">
        <v>5</v>
      </c>
      <c r="H119" s="6" t="n">
        <v>16</v>
      </c>
      <c r="J119" s="7" t="n">
        <v>0.133435976392096</v>
      </c>
      <c r="K119" s="7" t="n">
        <v>0.246343341031563</v>
      </c>
      <c r="L119" s="7" t="n">
        <v>0.161662817551963</v>
      </c>
      <c r="M119" s="7" t="n">
        <v>0.149611011370437</v>
      </c>
      <c r="N119" s="7" t="n">
        <v>0.165837479270315</v>
      </c>
    </row>
    <row r="120" customFormat="false" ht="12.75" hidden="false" customHeight="true" outlineLevel="0" collapsed="false">
      <c r="A120" s="6" t="n">
        <v>8</v>
      </c>
      <c r="B120" s="6" t="s">
        <v>13</v>
      </c>
      <c r="C120" s="6" t="n">
        <v>46</v>
      </c>
      <c r="D120" s="6" t="n">
        <v>29</v>
      </c>
      <c r="E120" s="6" t="n">
        <v>27</v>
      </c>
      <c r="F120" s="6" t="n">
        <f aca="false">E120+D120</f>
        <v>56</v>
      </c>
      <c r="G120" s="6" t="n">
        <v>21</v>
      </c>
      <c r="H120" s="6" t="n">
        <v>35</v>
      </c>
      <c r="J120" s="7" t="n">
        <v>0.297664870413138</v>
      </c>
      <c r="K120" s="7" t="n">
        <v>0.831408775981524</v>
      </c>
      <c r="L120" s="7" t="n">
        <v>0.431100846805235</v>
      </c>
      <c r="M120" s="7" t="n">
        <v>0.628366247755835</v>
      </c>
      <c r="N120" s="7" t="n">
        <v>0.362769485903814</v>
      </c>
    </row>
    <row r="121" customFormat="false" ht="12.75" hidden="false" customHeight="true" outlineLevel="0" collapsed="false">
      <c r="A121" s="6" t="n">
        <v>8</v>
      </c>
      <c r="B121" s="6" t="s">
        <v>13</v>
      </c>
      <c r="C121" s="6" t="n">
        <v>47</v>
      </c>
      <c r="D121" s="6" t="n">
        <v>10</v>
      </c>
      <c r="E121" s="6" t="n">
        <v>13</v>
      </c>
      <c r="F121" s="6" t="n">
        <f aca="false">E121+D121</f>
        <v>23</v>
      </c>
      <c r="G121" s="6" t="n">
        <v>6</v>
      </c>
      <c r="H121" s="6" t="n">
        <v>17</v>
      </c>
      <c r="J121" s="7" t="n">
        <v>0.102643058763151</v>
      </c>
      <c r="K121" s="7" t="n">
        <v>0.400307929176289</v>
      </c>
      <c r="L121" s="7" t="n">
        <v>0.177059276366436</v>
      </c>
      <c r="M121" s="7" t="n">
        <v>0.179533213644524</v>
      </c>
      <c r="N121" s="7" t="n">
        <v>0.17620232172471</v>
      </c>
    </row>
    <row r="122" customFormat="false" ht="12.75" hidden="false" customHeight="true" outlineLevel="0" collapsed="false">
      <c r="A122" s="6" t="n">
        <v>8</v>
      </c>
      <c r="B122" s="6" t="s">
        <v>13</v>
      </c>
      <c r="C122" s="6" t="n">
        <v>48</v>
      </c>
      <c r="D122" s="6" t="n">
        <v>3</v>
      </c>
      <c r="E122" s="6" t="n">
        <v>11</v>
      </c>
      <c r="F122" s="6" t="n">
        <f aca="false">E122+D122</f>
        <v>14</v>
      </c>
      <c r="G122" s="6" t="n">
        <v>4</v>
      </c>
      <c r="H122" s="6" t="n">
        <v>10</v>
      </c>
      <c r="J122" s="7" t="n">
        <v>0.0307929176289453</v>
      </c>
      <c r="K122" s="7" t="n">
        <v>0.338722093918399</v>
      </c>
      <c r="L122" s="7" t="n">
        <v>0.107775211701309</v>
      </c>
      <c r="M122" s="7" t="n">
        <v>0.119688809096349</v>
      </c>
      <c r="N122" s="7" t="n">
        <v>0.103648424543947</v>
      </c>
    </row>
    <row r="123" customFormat="false" ht="12.75" hidden="false" customHeight="true" outlineLevel="0" collapsed="false">
      <c r="A123" s="6" t="n">
        <v>8</v>
      </c>
      <c r="B123" s="6" t="s">
        <v>13</v>
      </c>
      <c r="C123" s="6" t="n">
        <v>49</v>
      </c>
      <c r="D123" s="6" t="n">
        <v>18</v>
      </c>
      <c r="E123" s="6" t="n">
        <v>19</v>
      </c>
      <c r="F123" s="6" t="n">
        <f aca="false">E123+D123</f>
        <v>37</v>
      </c>
      <c r="G123" s="6" t="n">
        <v>17</v>
      </c>
      <c r="H123" s="6" t="n">
        <v>20</v>
      </c>
      <c r="J123" s="7" t="n">
        <v>0.184757505773672</v>
      </c>
      <c r="K123" s="7" t="n">
        <v>0.585065434949961</v>
      </c>
      <c r="L123" s="7" t="n">
        <v>0.284834488067744</v>
      </c>
      <c r="M123" s="7" t="n">
        <v>0.508677438659485</v>
      </c>
      <c r="N123" s="7" t="n">
        <v>0.207296849087894</v>
      </c>
    </row>
    <row r="124" customFormat="false" ht="12.75" hidden="false" customHeight="true" outlineLevel="0" collapsed="false">
      <c r="A124" s="6" t="n">
        <v>8</v>
      </c>
      <c r="B124" s="6" t="s">
        <v>13</v>
      </c>
      <c r="C124" s="6" t="n">
        <v>50</v>
      </c>
      <c r="D124" s="6" t="n">
        <v>13</v>
      </c>
      <c r="E124" s="6" t="n">
        <v>19</v>
      </c>
      <c r="F124" s="6" t="n">
        <f aca="false">E124+D124</f>
        <v>32</v>
      </c>
      <c r="G124" s="6" t="n">
        <v>10</v>
      </c>
      <c r="H124" s="6" t="n">
        <v>22</v>
      </c>
      <c r="J124" s="7" t="n">
        <v>0.133435976392096</v>
      </c>
      <c r="K124" s="7" t="n">
        <v>0.585065434949961</v>
      </c>
      <c r="L124" s="7" t="n">
        <v>0.246343341031563</v>
      </c>
      <c r="M124" s="7" t="n">
        <v>0.299222022740874</v>
      </c>
      <c r="N124" s="7" t="n">
        <v>0.228026533996683</v>
      </c>
    </row>
    <row r="125" customFormat="false" ht="12.75" hidden="false" customHeight="true" outlineLevel="0" collapsed="false">
      <c r="A125" s="6" t="n">
        <v>8</v>
      </c>
      <c r="B125" s="6" t="s">
        <v>13</v>
      </c>
      <c r="C125" s="6" t="n">
        <v>53</v>
      </c>
      <c r="D125" s="6" t="n">
        <v>9</v>
      </c>
      <c r="E125" s="6" t="n">
        <v>6</v>
      </c>
      <c r="F125" s="6" t="n">
        <f aca="false">E125+D125</f>
        <v>15</v>
      </c>
      <c r="G125" s="6" t="n">
        <v>10</v>
      </c>
      <c r="H125" s="6" t="n">
        <v>5</v>
      </c>
      <c r="J125" s="7" t="n">
        <v>0.092378752886836</v>
      </c>
      <c r="K125" s="7" t="n">
        <v>0.184757505773672</v>
      </c>
      <c r="L125" s="7" t="n">
        <v>0.115473441108545</v>
      </c>
      <c r="M125" s="7" t="n">
        <v>0.299222022740874</v>
      </c>
      <c r="N125" s="7" t="n">
        <v>0.0518242122719735</v>
      </c>
    </row>
    <row r="126" customFormat="false" ht="12.75" hidden="false" customHeight="true" outlineLevel="0" collapsed="false">
      <c r="A126" s="6" t="n">
        <v>8</v>
      </c>
      <c r="B126" s="6" t="s">
        <v>13</v>
      </c>
      <c r="C126" s="6" t="n">
        <v>54</v>
      </c>
      <c r="D126" s="6" t="n">
        <v>13</v>
      </c>
      <c r="E126" s="6" t="n">
        <v>8</v>
      </c>
      <c r="F126" s="6" t="n">
        <f aca="false">E126+D126</f>
        <v>21</v>
      </c>
      <c r="G126" s="6" t="n">
        <v>11</v>
      </c>
      <c r="H126" s="6" t="n">
        <v>10</v>
      </c>
      <c r="J126" s="7" t="n">
        <v>0.133435976392096</v>
      </c>
      <c r="K126" s="7" t="n">
        <v>0.246343341031563</v>
      </c>
      <c r="L126" s="7" t="n">
        <v>0.161662817551963</v>
      </c>
      <c r="M126" s="7" t="n">
        <v>0.329144225014961</v>
      </c>
      <c r="N126" s="7" t="n">
        <v>0.103648424543947</v>
      </c>
    </row>
  </sheetData>
  <mergeCells count="2">
    <mergeCell ref="D1:H1"/>
    <mergeCell ref="J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9" width="11.85"/>
    <col collapsed="false" customWidth="true" hidden="false" outlineLevel="0" max="2" min="2" style="9" width="9.7"/>
    <col collapsed="false" customWidth="true" hidden="false" outlineLevel="0" max="3" min="3" style="9" width="16.84"/>
    <col collapsed="false" customWidth="true" hidden="false" outlineLevel="0" max="4" min="4" style="9" width="12.7"/>
    <col collapsed="false" customWidth="false" hidden="false" outlineLevel="0" max="257" min="5" style="10" width="9.14"/>
  </cols>
  <sheetData>
    <row r="1" s="12" customFormat="true" ht="33.75" hidden="false" customHeight="true" outlineLevel="0" collapsed="false">
      <c r="A1" s="11" t="s">
        <v>14</v>
      </c>
      <c r="B1" s="11" t="s">
        <v>15</v>
      </c>
      <c r="C1" s="11" t="s">
        <v>3</v>
      </c>
      <c r="D1" s="4" t="s">
        <v>4</v>
      </c>
      <c r="E1" s="11" t="s">
        <v>16</v>
      </c>
      <c r="F1" s="11" t="s">
        <v>17</v>
      </c>
      <c r="G1" s="11" t="s">
        <v>18</v>
      </c>
    </row>
    <row r="2" customFormat="false" ht="14.25" hidden="false" customHeight="false" outlineLevel="0" collapsed="false">
      <c r="A2" s="10" t="s">
        <v>19</v>
      </c>
      <c r="B2" s="10" t="n">
        <v>1</v>
      </c>
      <c r="C2" s="10" t="s">
        <v>10</v>
      </c>
      <c r="D2" s="10" t="n">
        <v>3</v>
      </c>
      <c r="E2" s="13" t="n">
        <v>25</v>
      </c>
      <c r="F2" s="13" t="n">
        <v>59</v>
      </c>
      <c r="G2" s="13" t="n">
        <f aca="false">(F2-E2)/3</f>
        <v>11.3333333333333</v>
      </c>
      <c r="H2" s="13"/>
    </row>
    <row r="3" customFormat="false" ht="14.25" hidden="false" customHeight="false" outlineLevel="0" collapsed="false">
      <c r="A3" s="10" t="s">
        <v>19</v>
      </c>
      <c r="B3" s="10" t="n">
        <v>1</v>
      </c>
      <c r="C3" s="10" t="s">
        <v>13</v>
      </c>
      <c r="D3" s="10" t="n">
        <v>5</v>
      </c>
      <c r="E3" s="13" t="n">
        <v>25</v>
      </c>
      <c r="F3" s="13" t="n">
        <v>59</v>
      </c>
      <c r="G3" s="13" t="n">
        <f aca="false">(F3-E3)/3</f>
        <v>11.3333333333333</v>
      </c>
    </row>
    <row r="4" customFormat="false" ht="14.25" hidden="false" customHeight="false" outlineLevel="0" collapsed="false">
      <c r="A4" s="10" t="s">
        <v>19</v>
      </c>
      <c r="B4" s="10" t="n">
        <v>2</v>
      </c>
      <c r="C4" s="10" t="s">
        <v>10</v>
      </c>
      <c r="D4" s="10" t="n">
        <v>2</v>
      </c>
      <c r="E4" s="13" t="n">
        <v>17</v>
      </c>
      <c r="F4" s="13" t="n">
        <v>48</v>
      </c>
      <c r="G4" s="13" t="n">
        <f aca="false">(F4-E4)/3</f>
        <v>10.3333333333333</v>
      </c>
    </row>
    <row r="5" customFormat="false" ht="14.25" hidden="false" customHeight="false" outlineLevel="0" collapsed="false">
      <c r="A5" s="10" t="s">
        <v>19</v>
      </c>
      <c r="B5" s="10" t="n">
        <v>2</v>
      </c>
      <c r="C5" s="10" t="s">
        <v>13</v>
      </c>
      <c r="D5" s="10" t="n">
        <v>39</v>
      </c>
      <c r="E5" s="13" t="n">
        <v>17</v>
      </c>
      <c r="F5" s="13" t="n">
        <v>48</v>
      </c>
      <c r="G5" s="13" t="n">
        <f aca="false">(F5-E5)/3</f>
        <v>10.3333333333333</v>
      </c>
    </row>
    <row r="6" customFormat="false" ht="14.25" hidden="false" customHeight="false" outlineLevel="0" collapsed="false">
      <c r="A6" s="10" t="s">
        <v>19</v>
      </c>
      <c r="B6" s="10" t="n">
        <v>3</v>
      </c>
      <c r="C6" s="10" t="s">
        <v>10</v>
      </c>
      <c r="D6" s="10" t="n">
        <v>47</v>
      </c>
      <c r="E6" s="13" t="n">
        <v>19</v>
      </c>
      <c r="F6" s="13" t="n">
        <v>32</v>
      </c>
      <c r="G6" s="13" t="n">
        <f aca="false">(F6-E6)/3</f>
        <v>4.33333333333333</v>
      </c>
    </row>
    <row r="7" customFormat="false" ht="14.25" hidden="false" customHeight="false" outlineLevel="0" collapsed="false">
      <c r="A7" s="10" t="s">
        <v>19</v>
      </c>
      <c r="B7" s="10" t="n">
        <v>3</v>
      </c>
      <c r="C7" s="10" t="s">
        <v>13</v>
      </c>
      <c r="D7" s="10" t="n">
        <v>46</v>
      </c>
      <c r="E7" s="13" t="n">
        <v>19</v>
      </c>
      <c r="F7" s="13" t="n">
        <v>32</v>
      </c>
      <c r="G7" s="13" t="n">
        <f aca="false">(F7-E7)/3</f>
        <v>4.33333333333333</v>
      </c>
    </row>
    <row r="8" customFormat="false" ht="14.25" hidden="false" customHeight="false" outlineLevel="0" collapsed="false">
      <c r="A8" s="10" t="s">
        <v>19</v>
      </c>
      <c r="B8" s="10" t="n">
        <v>4</v>
      </c>
      <c r="C8" s="10" t="s">
        <v>10</v>
      </c>
      <c r="D8" s="10" t="n">
        <v>48</v>
      </c>
      <c r="E8" s="13" t="n">
        <v>17</v>
      </c>
      <c r="F8" s="13" t="n">
        <v>31</v>
      </c>
      <c r="G8" s="13" t="n">
        <f aca="false">(F8-E8)/3</f>
        <v>4.66666666666667</v>
      </c>
    </row>
    <row r="9" customFormat="false" ht="14.25" hidden="false" customHeight="false" outlineLevel="0" collapsed="false">
      <c r="A9" s="10" t="s">
        <v>19</v>
      </c>
      <c r="B9" s="10" t="n">
        <v>4</v>
      </c>
      <c r="C9" s="10" t="s">
        <v>13</v>
      </c>
      <c r="D9" s="10" t="n">
        <v>51</v>
      </c>
      <c r="E9" s="13" t="n">
        <v>17</v>
      </c>
      <c r="F9" s="13" t="n">
        <v>31</v>
      </c>
      <c r="G9" s="13" t="n">
        <f aca="false">(F9-E9)/3</f>
        <v>4.66666666666667</v>
      </c>
    </row>
    <row r="10" customFormat="false" ht="14.25" hidden="false" customHeight="false" outlineLevel="0" collapsed="false">
      <c r="A10" s="10" t="s">
        <v>19</v>
      </c>
      <c r="B10" s="10" t="n">
        <v>5</v>
      </c>
      <c r="C10" s="10" t="s">
        <v>10</v>
      </c>
      <c r="D10" s="10" t="n">
        <v>41</v>
      </c>
      <c r="E10" s="13" t="n">
        <v>20</v>
      </c>
      <c r="F10" s="13" t="n">
        <v>40</v>
      </c>
      <c r="G10" s="13" t="n">
        <f aca="false">(F10-E10)/3</f>
        <v>6.66666666666667</v>
      </c>
    </row>
    <row r="11" customFormat="false" ht="14.25" hidden="false" customHeight="false" outlineLevel="0" collapsed="false">
      <c r="A11" s="10" t="s">
        <v>19</v>
      </c>
      <c r="B11" s="10" t="n">
        <v>5</v>
      </c>
      <c r="C11" s="10" t="s">
        <v>13</v>
      </c>
      <c r="D11" s="10" t="n">
        <v>50</v>
      </c>
      <c r="E11" s="13" t="n">
        <v>20</v>
      </c>
      <c r="F11" s="13" t="n">
        <v>40</v>
      </c>
      <c r="G11" s="13" t="n">
        <f aca="false">(F11-E11)/3</f>
        <v>6.66666666666667</v>
      </c>
    </row>
    <row r="12" customFormat="false" ht="14.25" hidden="false" customHeight="false" outlineLevel="0" collapsed="false">
      <c r="A12" s="10" t="s">
        <v>19</v>
      </c>
      <c r="B12" s="10" t="n">
        <v>6</v>
      </c>
      <c r="C12" s="10" t="s">
        <v>10</v>
      </c>
      <c r="D12" s="10" t="n">
        <v>54</v>
      </c>
      <c r="E12" s="13" t="n">
        <v>13</v>
      </c>
      <c r="F12" s="13" t="n">
        <v>40</v>
      </c>
      <c r="G12" s="13" t="n">
        <f aca="false">(F12-E12)/3</f>
        <v>9</v>
      </c>
    </row>
    <row r="13" customFormat="false" ht="14.25" hidden="false" customHeight="false" outlineLevel="0" collapsed="false">
      <c r="A13" s="10" t="s">
        <v>19</v>
      </c>
      <c r="B13" s="10" t="n">
        <v>6</v>
      </c>
      <c r="C13" s="10" t="s">
        <v>13</v>
      </c>
      <c r="D13" s="10" t="n">
        <v>18</v>
      </c>
      <c r="E13" s="13" t="n">
        <v>13</v>
      </c>
      <c r="F13" s="13" t="n">
        <v>40</v>
      </c>
      <c r="G13" s="13" t="n">
        <f aca="false">(F13-E13)/3</f>
        <v>9</v>
      </c>
    </row>
    <row r="14" customFormat="false" ht="14.25" hidden="false" customHeight="false" outlineLevel="0" collapsed="false">
      <c r="A14" s="10" t="s">
        <v>19</v>
      </c>
      <c r="B14" s="10" t="n">
        <v>7</v>
      </c>
      <c r="C14" s="10" t="s">
        <v>10</v>
      </c>
      <c r="D14" s="10" t="n">
        <v>23</v>
      </c>
      <c r="E14" s="13" t="n">
        <v>25</v>
      </c>
      <c r="F14" s="13" t="n">
        <v>52</v>
      </c>
      <c r="G14" s="13" t="n">
        <f aca="false">(F14-E14)/3</f>
        <v>9</v>
      </c>
    </row>
    <row r="15" customFormat="false" ht="14.25" hidden="false" customHeight="false" outlineLevel="0" collapsed="false">
      <c r="A15" s="10" t="s">
        <v>19</v>
      </c>
      <c r="B15" s="10" t="n">
        <v>7</v>
      </c>
      <c r="C15" s="10" t="s">
        <v>13</v>
      </c>
      <c r="D15" s="10" t="n">
        <v>26</v>
      </c>
      <c r="E15" s="13" t="n">
        <v>25</v>
      </c>
      <c r="F15" s="13" t="n">
        <v>52</v>
      </c>
      <c r="G15" s="13" t="n">
        <f aca="false">(F15-E15)/3</f>
        <v>9</v>
      </c>
    </row>
    <row r="16" customFormat="false" ht="14.25" hidden="false" customHeight="false" outlineLevel="0" collapsed="false">
      <c r="A16" s="10" t="s">
        <v>19</v>
      </c>
      <c r="B16" s="10" t="n">
        <v>8</v>
      </c>
      <c r="C16" s="10" t="s">
        <v>10</v>
      </c>
      <c r="D16" s="10" t="n">
        <v>13</v>
      </c>
      <c r="E16" s="13"/>
      <c r="F16" s="13"/>
      <c r="G16" s="13"/>
    </row>
    <row r="17" customFormat="false" ht="14.25" hidden="false" customHeight="false" outlineLevel="0" collapsed="false">
      <c r="A17" s="10" t="s">
        <v>19</v>
      </c>
      <c r="B17" s="10" t="n">
        <v>8</v>
      </c>
      <c r="C17" s="10" t="s">
        <v>13</v>
      </c>
      <c r="D17" s="10" t="n">
        <v>16</v>
      </c>
      <c r="E17" s="13"/>
      <c r="F17" s="13"/>
      <c r="G17" s="13"/>
    </row>
    <row r="18" customFormat="false" ht="14.25" hidden="false" customHeight="false" outlineLevel="0" collapsed="false">
      <c r="A18" s="10" t="s">
        <v>19</v>
      </c>
      <c r="B18" s="10" t="n">
        <v>9</v>
      </c>
      <c r="C18" s="10" t="s">
        <v>10</v>
      </c>
      <c r="D18" s="10" t="n">
        <v>55</v>
      </c>
      <c r="E18" s="13" t="n">
        <v>23</v>
      </c>
      <c r="F18" s="13" t="n">
        <v>44</v>
      </c>
      <c r="G18" s="13" t="n">
        <f aca="false">(F18-E18)/3</f>
        <v>7</v>
      </c>
    </row>
    <row r="19" customFormat="false" ht="14.25" hidden="false" customHeight="false" outlineLevel="0" collapsed="false">
      <c r="A19" s="10" t="s">
        <v>19</v>
      </c>
      <c r="B19" s="10" t="n">
        <v>9</v>
      </c>
      <c r="C19" s="10" t="s">
        <v>13</v>
      </c>
      <c r="D19" s="10" t="n">
        <v>25</v>
      </c>
      <c r="E19" s="13" t="n">
        <v>23</v>
      </c>
      <c r="F19" s="13" t="n">
        <v>44</v>
      </c>
      <c r="G19" s="13" t="n">
        <f aca="false">(F19-E19)/3</f>
        <v>7</v>
      </c>
    </row>
    <row r="20" customFormat="false" ht="14.25" hidden="false" customHeight="false" outlineLevel="0" collapsed="false">
      <c r="A20" s="10" t="s">
        <v>19</v>
      </c>
      <c r="B20" s="10" t="n">
        <v>10</v>
      </c>
      <c r="C20" s="10" t="s">
        <v>10</v>
      </c>
      <c r="D20" s="10" t="n">
        <v>24</v>
      </c>
      <c r="E20" s="13" t="n">
        <v>17</v>
      </c>
      <c r="F20" s="13" t="n">
        <v>34</v>
      </c>
      <c r="G20" s="13" t="n">
        <f aca="false">(F20-E20)/3</f>
        <v>5.66666666666667</v>
      </c>
    </row>
    <row r="21" customFormat="false" ht="14.25" hidden="false" customHeight="false" outlineLevel="0" collapsed="false">
      <c r="A21" s="10" t="s">
        <v>20</v>
      </c>
      <c r="B21" s="10" t="n">
        <v>11</v>
      </c>
      <c r="C21" s="10" t="s">
        <v>10</v>
      </c>
      <c r="D21" s="10" t="n">
        <v>9</v>
      </c>
      <c r="E21" s="13" t="n">
        <v>25</v>
      </c>
      <c r="F21" s="13" t="n">
        <v>47</v>
      </c>
      <c r="G21" s="13" t="n">
        <f aca="false">(F21-E21)/3</f>
        <v>7.33333333333333</v>
      </c>
    </row>
    <row r="22" customFormat="false" ht="14.25" hidden="false" customHeight="false" outlineLevel="0" collapsed="false">
      <c r="A22" s="10" t="s">
        <v>20</v>
      </c>
      <c r="B22" s="10" t="n">
        <v>11</v>
      </c>
      <c r="C22" s="10" t="s">
        <v>13</v>
      </c>
      <c r="D22" s="10" t="n">
        <v>60</v>
      </c>
      <c r="E22" s="13" t="n">
        <v>25</v>
      </c>
      <c r="F22" s="13" t="n">
        <v>47</v>
      </c>
      <c r="G22" s="13" t="n">
        <f aca="false">(F22-E22)/3</f>
        <v>7.33333333333333</v>
      </c>
    </row>
    <row r="23" customFormat="false" ht="14.25" hidden="false" customHeight="false" outlineLevel="0" collapsed="false">
      <c r="A23" s="10" t="s">
        <v>20</v>
      </c>
      <c r="B23" s="10" t="n">
        <v>12</v>
      </c>
      <c r="C23" s="10" t="s">
        <v>10</v>
      </c>
      <c r="D23" s="10" t="n">
        <v>28</v>
      </c>
      <c r="E23" s="13" t="n">
        <v>14</v>
      </c>
      <c r="F23" s="13" t="n">
        <v>47</v>
      </c>
      <c r="G23" s="13" t="n">
        <f aca="false">(F23-E23)/3</f>
        <v>11</v>
      </c>
    </row>
    <row r="24" customFormat="false" ht="14.25" hidden="false" customHeight="false" outlineLevel="0" collapsed="false">
      <c r="A24" s="10" t="s">
        <v>20</v>
      </c>
      <c r="B24" s="10" t="n">
        <v>12</v>
      </c>
      <c r="C24" s="10" t="s">
        <v>13</v>
      </c>
      <c r="D24" s="10" t="n">
        <v>22</v>
      </c>
      <c r="E24" s="13" t="n">
        <v>14</v>
      </c>
      <c r="F24" s="13" t="n">
        <v>47</v>
      </c>
      <c r="G24" s="13" t="n">
        <f aca="false">(F24-E24)/3</f>
        <v>11</v>
      </c>
    </row>
    <row r="25" customFormat="false" ht="14.25" hidden="false" customHeight="false" outlineLevel="0" collapsed="false">
      <c r="A25" s="10" t="s">
        <v>20</v>
      </c>
      <c r="B25" s="10" t="n">
        <v>13</v>
      </c>
      <c r="C25" s="10" t="s">
        <v>10</v>
      </c>
      <c r="D25" s="10" t="n">
        <v>30</v>
      </c>
      <c r="E25" s="13" t="n">
        <v>15</v>
      </c>
      <c r="F25" s="13" t="n">
        <v>61</v>
      </c>
      <c r="G25" s="13" t="n">
        <f aca="false">(F25-E25)/3</f>
        <v>15.3333333333333</v>
      </c>
    </row>
    <row r="26" customFormat="false" ht="14.25" hidden="false" customHeight="false" outlineLevel="0" collapsed="false">
      <c r="A26" s="10" t="s">
        <v>20</v>
      </c>
      <c r="B26" s="10" t="n">
        <v>13</v>
      </c>
      <c r="C26" s="10" t="s">
        <v>13</v>
      </c>
      <c r="D26" s="10" t="n">
        <v>19</v>
      </c>
      <c r="E26" s="13" t="n">
        <v>15</v>
      </c>
      <c r="F26" s="13" t="n">
        <v>61</v>
      </c>
      <c r="G26" s="13" t="n">
        <f aca="false">(F26-E26)/3</f>
        <v>15.3333333333333</v>
      </c>
    </row>
    <row r="27" customFormat="false" ht="14.25" hidden="false" customHeight="false" outlineLevel="0" collapsed="false">
      <c r="A27" s="10" t="s">
        <v>20</v>
      </c>
      <c r="B27" s="10" t="n">
        <v>14</v>
      </c>
      <c r="C27" s="10" t="s">
        <v>10</v>
      </c>
      <c r="D27" s="10" t="n">
        <v>25</v>
      </c>
      <c r="E27" s="13" t="n">
        <v>17</v>
      </c>
      <c r="F27" s="13" t="n">
        <v>78</v>
      </c>
      <c r="G27" s="13" t="n">
        <f aca="false">(F27-E27)/3</f>
        <v>20.3333333333333</v>
      </c>
    </row>
    <row r="28" customFormat="false" ht="14.25" hidden="false" customHeight="false" outlineLevel="0" collapsed="false">
      <c r="A28" s="10" t="s">
        <v>20</v>
      </c>
      <c r="B28" s="10" t="n">
        <v>14</v>
      </c>
      <c r="C28" s="10" t="s">
        <v>13</v>
      </c>
      <c r="D28" s="10" t="n">
        <v>33</v>
      </c>
      <c r="E28" s="13" t="n">
        <v>17</v>
      </c>
      <c r="F28" s="13" t="n">
        <v>78</v>
      </c>
      <c r="G28" s="13" t="n">
        <f aca="false">(F28-E28)/3</f>
        <v>20.3333333333333</v>
      </c>
    </row>
    <row r="29" customFormat="false" ht="14.25" hidden="false" customHeight="false" outlineLevel="0" collapsed="false">
      <c r="A29" s="10" t="s">
        <v>20</v>
      </c>
      <c r="B29" s="10" t="n">
        <v>15</v>
      </c>
      <c r="C29" s="10" t="s">
        <v>10</v>
      </c>
      <c r="D29" s="10" t="n">
        <v>35</v>
      </c>
      <c r="E29" s="13" t="n">
        <v>20</v>
      </c>
      <c r="F29" s="13" t="n">
        <v>46</v>
      </c>
      <c r="G29" s="13" t="n">
        <f aca="false">(F29-E29)/3</f>
        <v>8.66666666666667</v>
      </c>
    </row>
    <row r="30" customFormat="false" ht="14.25" hidden="false" customHeight="false" outlineLevel="0" collapsed="false">
      <c r="A30" s="10" t="s">
        <v>20</v>
      </c>
      <c r="B30" s="10" t="n">
        <v>15</v>
      </c>
      <c r="C30" s="10" t="s">
        <v>13</v>
      </c>
      <c r="D30" s="10" t="n">
        <v>34</v>
      </c>
      <c r="E30" s="13" t="n">
        <v>20</v>
      </c>
      <c r="F30" s="13" t="n">
        <v>46</v>
      </c>
      <c r="G30" s="13" t="n">
        <f aca="false">(F30-E30)/3</f>
        <v>8.66666666666667</v>
      </c>
    </row>
    <row r="31" customFormat="false" ht="14.25" hidden="false" customHeight="false" outlineLevel="0" collapsed="false">
      <c r="A31" s="10" t="s">
        <v>20</v>
      </c>
      <c r="B31" s="10" t="n">
        <v>16</v>
      </c>
      <c r="C31" s="10" t="s">
        <v>10</v>
      </c>
      <c r="D31" s="10" t="n">
        <v>58</v>
      </c>
      <c r="E31" s="13" t="n">
        <v>5</v>
      </c>
      <c r="F31" s="13" t="n">
        <v>42</v>
      </c>
      <c r="G31" s="13" t="n">
        <f aca="false">(F31-E31)/3</f>
        <v>12.3333333333333</v>
      </c>
    </row>
    <row r="32" customFormat="false" ht="14.25" hidden="false" customHeight="false" outlineLevel="0" collapsed="false">
      <c r="A32" s="10" t="s">
        <v>20</v>
      </c>
      <c r="B32" s="10" t="n">
        <v>16</v>
      </c>
      <c r="C32" s="10" t="s">
        <v>13</v>
      </c>
      <c r="D32" s="10" t="n">
        <v>42</v>
      </c>
      <c r="E32" s="13" t="n">
        <v>5</v>
      </c>
      <c r="F32" s="13" t="n">
        <v>42</v>
      </c>
      <c r="G32" s="13" t="n">
        <f aca="false">(F32-E32)/3</f>
        <v>12.3333333333333</v>
      </c>
    </row>
    <row r="33" customFormat="false" ht="14.25" hidden="false" customHeight="false" outlineLevel="0" collapsed="false">
      <c r="A33" s="10" t="s">
        <v>20</v>
      </c>
      <c r="B33" s="10" t="n">
        <v>17</v>
      </c>
      <c r="C33" s="10" t="s">
        <v>10</v>
      </c>
      <c r="D33" s="10" t="n">
        <v>59</v>
      </c>
      <c r="E33" s="13" t="n">
        <v>17</v>
      </c>
      <c r="F33" s="13" t="n">
        <v>17</v>
      </c>
      <c r="G33" s="13" t="n">
        <v>34</v>
      </c>
    </row>
    <row r="34" customFormat="false" ht="14.25" hidden="false" customHeight="false" outlineLevel="0" collapsed="false">
      <c r="A34" s="10" t="s">
        <v>20</v>
      </c>
      <c r="B34" s="10" t="n">
        <v>17</v>
      </c>
      <c r="C34" s="10" t="s">
        <v>13</v>
      </c>
      <c r="D34" s="10" t="n">
        <v>52</v>
      </c>
      <c r="E34" s="13" t="n">
        <v>17</v>
      </c>
      <c r="F34" s="13" t="n">
        <v>17</v>
      </c>
      <c r="G34" s="13" t="n">
        <f aca="false">(F34-E34)/3</f>
        <v>0</v>
      </c>
    </row>
    <row r="35" customFormat="false" ht="14.25" hidden="false" customHeight="false" outlineLevel="0" collapsed="false">
      <c r="A35" s="10" t="s">
        <v>20</v>
      </c>
      <c r="B35" s="10" t="n">
        <v>17</v>
      </c>
      <c r="C35" s="10" t="s">
        <v>21</v>
      </c>
      <c r="D35" s="10" t="n">
        <v>43</v>
      </c>
      <c r="E35" s="13" t="n">
        <v>17</v>
      </c>
      <c r="F35" s="13" t="n">
        <v>17</v>
      </c>
      <c r="G35" s="13" t="n">
        <f aca="false">(F35-E35)/3</f>
        <v>0</v>
      </c>
    </row>
    <row r="36" customFormat="false" ht="14.25" hidden="false" customHeight="false" outlineLevel="0" collapsed="false">
      <c r="A36" s="10" t="s">
        <v>20</v>
      </c>
      <c r="B36" s="10" t="n">
        <v>18</v>
      </c>
      <c r="C36" s="10" t="s">
        <v>10</v>
      </c>
      <c r="D36" s="10" t="n">
        <v>52</v>
      </c>
      <c r="E36" s="13" t="n">
        <v>17</v>
      </c>
      <c r="F36" s="13" t="n">
        <v>28</v>
      </c>
      <c r="G36" s="13" t="n">
        <f aca="false">(F36-E36)/3</f>
        <v>3.66666666666667</v>
      </c>
    </row>
    <row r="37" customFormat="false" ht="14.25" hidden="false" customHeight="false" outlineLevel="0" collapsed="false">
      <c r="A37" s="10" t="s">
        <v>20</v>
      </c>
      <c r="B37" s="10" t="n">
        <v>18</v>
      </c>
      <c r="C37" s="10" t="s">
        <v>13</v>
      </c>
      <c r="D37" s="10" t="n">
        <v>54</v>
      </c>
      <c r="E37" s="13" t="n">
        <v>17</v>
      </c>
      <c r="F37" s="13" t="n">
        <v>28</v>
      </c>
      <c r="G37" s="13" t="n">
        <f aca="false">(F37-E37)/3</f>
        <v>3.66666666666667</v>
      </c>
    </row>
    <row r="38" customFormat="false" ht="14.25" hidden="false" customHeight="false" outlineLevel="0" collapsed="false">
      <c r="A38" s="10" t="s">
        <v>20</v>
      </c>
      <c r="B38" s="10" t="n">
        <v>18</v>
      </c>
      <c r="C38" s="10" t="s">
        <v>21</v>
      </c>
      <c r="D38" s="10" t="n">
        <v>66</v>
      </c>
      <c r="E38" s="13" t="n">
        <v>17</v>
      </c>
      <c r="F38" s="13" t="n">
        <v>28</v>
      </c>
      <c r="G38" s="13" t="n">
        <f aca="false">(F38-E38)/3</f>
        <v>3.66666666666667</v>
      </c>
    </row>
    <row r="39" customFormat="false" ht="14.25" hidden="false" customHeight="false" outlineLevel="0" collapsed="false">
      <c r="A39" s="10" t="s">
        <v>20</v>
      </c>
      <c r="B39" s="10" t="n">
        <v>19</v>
      </c>
      <c r="C39" s="10" t="s">
        <v>10</v>
      </c>
      <c r="D39" s="10" t="n">
        <v>38</v>
      </c>
      <c r="E39" s="13" t="n">
        <v>12</v>
      </c>
      <c r="F39" s="13" t="n">
        <v>30</v>
      </c>
      <c r="G39" s="13" t="n">
        <f aca="false">(F39-E39)/3</f>
        <v>6</v>
      </c>
    </row>
    <row r="40" customFormat="false" ht="14.25" hidden="false" customHeight="false" outlineLevel="0" collapsed="false">
      <c r="A40" s="10" t="s">
        <v>20</v>
      </c>
      <c r="B40" s="10" t="n">
        <v>19</v>
      </c>
      <c r="C40" s="10" t="s">
        <v>13</v>
      </c>
      <c r="D40" s="10" t="n">
        <v>51</v>
      </c>
      <c r="E40" s="13" t="n">
        <v>12</v>
      </c>
      <c r="F40" s="13" t="n">
        <v>30</v>
      </c>
      <c r="G40" s="13" t="n">
        <f aca="false">(F40-E40)/3</f>
        <v>6</v>
      </c>
    </row>
    <row r="41" customFormat="false" ht="14.25" hidden="false" customHeight="false" outlineLevel="0" collapsed="false">
      <c r="A41" s="10" t="s">
        <v>20</v>
      </c>
      <c r="B41" s="10" t="n">
        <v>20</v>
      </c>
      <c r="C41" s="10" t="s">
        <v>10</v>
      </c>
      <c r="D41" s="10" t="n">
        <v>6</v>
      </c>
      <c r="E41" s="13" t="n">
        <v>10</v>
      </c>
      <c r="F41" s="13" t="n">
        <v>26</v>
      </c>
      <c r="G41" s="13" t="n">
        <f aca="false">(F41-E41)/3</f>
        <v>5.33333333333333</v>
      </c>
    </row>
    <row r="42" customFormat="false" ht="14.25" hidden="false" customHeight="false" outlineLevel="0" collapsed="false">
      <c r="A42" s="10" t="s">
        <v>20</v>
      </c>
      <c r="B42" s="10" t="n">
        <v>20</v>
      </c>
      <c r="C42" s="10" t="s">
        <v>13</v>
      </c>
      <c r="D42" s="10" t="n">
        <v>62</v>
      </c>
      <c r="E42" s="13" t="n">
        <v>10</v>
      </c>
      <c r="F42" s="13" t="n">
        <v>26</v>
      </c>
      <c r="G42" s="13" t="n">
        <f aca="false">(F42-E42)/3</f>
        <v>5.33333333333333</v>
      </c>
    </row>
    <row r="43" customFormat="false" ht="14.25" hidden="false" customHeight="false" outlineLevel="0" collapsed="false">
      <c r="A43" s="10" t="s">
        <v>22</v>
      </c>
      <c r="B43" s="10" t="n">
        <v>21</v>
      </c>
      <c r="C43" s="10" t="s">
        <v>10</v>
      </c>
      <c r="D43" s="10" t="n">
        <v>34</v>
      </c>
      <c r="E43" s="13" t="n">
        <v>16</v>
      </c>
      <c r="F43" s="13" t="n">
        <v>35</v>
      </c>
      <c r="G43" s="13" t="n">
        <f aca="false">(F43-E43)/3</f>
        <v>6.33333333333333</v>
      </c>
    </row>
    <row r="44" customFormat="false" ht="14.25" hidden="false" customHeight="false" outlineLevel="0" collapsed="false">
      <c r="A44" s="10" t="s">
        <v>22</v>
      </c>
      <c r="B44" s="10" t="n">
        <v>21</v>
      </c>
      <c r="C44" s="10" t="s">
        <v>13</v>
      </c>
      <c r="D44" s="10" t="n">
        <v>3</v>
      </c>
      <c r="E44" s="13" t="n">
        <v>16</v>
      </c>
      <c r="F44" s="13" t="n">
        <v>35</v>
      </c>
      <c r="G44" s="13" t="n">
        <f aca="false">(F44-E44)/3</f>
        <v>6.33333333333333</v>
      </c>
    </row>
    <row r="45" customFormat="false" ht="14.25" hidden="false" customHeight="false" outlineLevel="0" collapsed="false">
      <c r="A45" s="10" t="s">
        <v>22</v>
      </c>
      <c r="B45" s="10" t="n">
        <v>22</v>
      </c>
      <c r="C45" s="10" t="s">
        <v>10</v>
      </c>
      <c r="D45" s="10" t="n">
        <v>15</v>
      </c>
      <c r="E45" s="13" t="n">
        <v>16</v>
      </c>
      <c r="F45" s="13" t="n">
        <v>61</v>
      </c>
      <c r="G45" s="13" t="n">
        <f aca="false">(F45-E45)/3</f>
        <v>15</v>
      </c>
    </row>
    <row r="46" customFormat="false" ht="14.25" hidden="false" customHeight="false" outlineLevel="0" collapsed="false">
      <c r="A46" s="10" t="s">
        <v>22</v>
      </c>
      <c r="B46" s="10" t="n">
        <v>22</v>
      </c>
      <c r="C46" s="10" t="s">
        <v>13</v>
      </c>
      <c r="D46" s="10" t="n">
        <v>15</v>
      </c>
      <c r="E46" s="13" t="n">
        <v>16</v>
      </c>
      <c r="F46" s="13" t="n">
        <v>61</v>
      </c>
      <c r="G46" s="13" t="n">
        <f aca="false">(F46-E46)/3</f>
        <v>15</v>
      </c>
    </row>
    <row r="47" customFormat="false" ht="14.25" hidden="false" customHeight="false" outlineLevel="0" collapsed="false">
      <c r="A47" s="10" t="s">
        <v>22</v>
      </c>
      <c r="B47" s="10" t="n">
        <v>23</v>
      </c>
      <c r="C47" s="10" t="s">
        <v>10</v>
      </c>
      <c r="D47" s="10" t="n">
        <v>26</v>
      </c>
      <c r="E47" s="13" t="n">
        <v>17</v>
      </c>
      <c r="F47" s="13" t="n">
        <v>38</v>
      </c>
      <c r="G47" s="13" t="n">
        <f aca="false">(F47-E47)/3</f>
        <v>7</v>
      </c>
    </row>
    <row r="48" customFormat="false" ht="14.25" hidden="false" customHeight="false" outlineLevel="0" collapsed="false">
      <c r="A48" s="10" t="s">
        <v>22</v>
      </c>
      <c r="B48" s="10" t="n">
        <v>23</v>
      </c>
      <c r="C48" s="10" t="s">
        <v>13</v>
      </c>
      <c r="D48" s="10" t="n">
        <v>30</v>
      </c>
      <c r="E48" s="13" t="n">
        <v>17</v>
      </c>
      <c r="F48" s="13" t="n">
        <v>38</v>
      </c>
      <c r="G48" s="13" t="n">
        <f aca="false">(F48-E48)/3</f>
        <v>7</v>
      </c>
    </row>
    <row r="49" customFormat="false" ht="14.25" hidden="false" customHeight="false" outlineLevel="0" collapsed="false">
      <c r="A49" s="10" t="s">
        <v>22</v>
      </c>
      <c r="B49" s="10" t="n">
        <v>24</v>
      </c>
      <c r="C49" s="10" t="s">
        <v>10</v>
      </c>
      <c r="D49" s="10" t="n">
        <v>12</v>
      </c>
      <c r="E49" s="13" t="n">
        <v>29</v>
      </c>
      <c r="F49" s="13" t="n">
        <v>54</v>
      </c>
      <c r="G49" s="13" t="n">
        <f aca="false">(F49-E49)/3</f>
        <v>8.33333333333333</v>
      </c>
    </row>
    <row r="50" customFormat="false" ht="14.25" hidden="false" customHeight="false" outlineLevel="0" collapsed="false">
      <c r="A50" s="10" t="s">
        <v>22</v>
      </c>
      <c r="B50" s="10" t="n">
        <v>24</v>
      </c>
      <c r="C50" s="10" t="s">
        <v>13</v>
      </c>
      <c r="D50" s="10" t="n">
        <v>9</v>
      </c>
      <c r="E50" s="13" t="n">
        <v>29</v>
      </c>
      <c r="F50" s="13" t="n">
        <v>54</v>
      </c>
      <c r="G50" s="13" t="n">
        <f aca="false">(F50-E50)/3</f>
        <v>8.33333333333333</v>
      </c>
    </row>
    <row r="51" customFormat="false" ht="14.25" hidden="false" customHeight="false" outlineLevel="0" collapsed="false">
      <c r="A51" s="10" t="s">
        <v>22</v>
      </c>
      <c r="B51" s="10" t="n">
        <v>25</v>
      </c>
      <c r="C51" s="10" t="s">
        <v>10</v>
      </c>
      <c r="D51" s="10" t="n">
        <v>49</v>
      </c>
      <c r="E51" s="13" t="n">
        <v>11</v>
      </c>
      <c r="F51" s="13" t="n">
        <v>27</v>
      </c>
      <c r="G51" s="13" t="n">
        <f aca="false">(F51-E51)/3</f>
        <v>5.33333333333333</v>
      </c>
    </row>
    <row r="52" customFormat="false" ht="14.25" hidden="false" customHeight="false" outlineLevel="0" collapsed="false">
      <c r="A52" s="10" t="s">
        <v>22</v>
      </c>
      <c r="B52" s="10" t="n">
        <v>25</v>
      </c>
      <c r="C52" s="10" t="s">
        <v>13</v>
      </c>
      <c r="D52" s="10" t="n">
        <v>29</v>
      </c>
      <c r="E52" s="13" t="n">
        <v>11</v>
      </c>
      <c r="F52" s="13" t="n">
        <v>27</v>
      </c>
      <c r="G52" s="13" t="n">
        <f aca="false">(F52-E52)/3</f>
        <v>5.33333333333333</v>
      </c>
    </row>
    <row r="53" customFormat="false" ht="14.25" hidden="false" customHeight="false" outlineLevel="0" collapsed="false">
      <c r="A53" s="10" t="s">
        <v>22</v>
      </c>
      <c r="B53" s="10" t="n">
        <v>26</v>
      </c>
      <c r="C53" s="10" t="s">
        <v>10</v>
      </c>
      <c r="D53" s="10" t="n">
        <v>51</v>
      </c>
      <c r="E53" s="13" t="n">
        <v>14</v>
      </c>
      <c r="F53" s="13" t="n">
        <v>46</v>
      </c>
      <c r="G53" s="13" t="n">
        <f aca="false">(F53-E53)/3</f>
        <v>10.6666666666667</v>
      </c>
    </row>
    <row r="54" customFormat="false" ht="14.25" hidden="false" customHeight="false" outlineLevel="0" collapsed="false">
      <c r="A54" s="10" t="s">
        <v>22</v>
      </c>
      <c r="B54" s="10" t="n">
        <v>26</v>
      </c>
      <c r="C54" s="10" t="s">
        <v>13</v>
      </c>
      <c r="D54" s="10" t="n">
        <v>43</v>
      </c>
      <c r="E54" s="13" t="n">
        <v>14</v>
      </c>
      <c r="F54" s="13" t="n">
        <v>46</v>
      </c>
      <c r="G54" s="13" t="n">
        <f aca="false">(F54-E54)/3</f>
        <v>10.6666666666667</v>
      </c>
    </row>
    <row r="55" customFormat="false" ht="14.25" hidden="false" customHeight="false" outlineLevel="0" collapsed="false">
      <c r="A55" s="10" t="s">
        <v>22</v>
      </c>
      <c r="B55" s="10" t="n">
        <v>27</v>
      </c>
      <c r="C55" s="10" t="s">
        <v>10</v>
      </c>
      <c r="D55" s="10" t="n">
        <v>19</v>
      </c>
      <c r="E55" s="13" t="n">
        <v>11</v>
      </c>
      <c r="F55" s="13" t="n">
        <v>34</v>
      </c>
      <c r="G55" s="13" t="n">
        <f aca="false">(F55-E55)/3</f>
        <v>7.66666666666667</v>
      </c>
    </row>
    <row r="56" customFormat="false" ht="14.25" hidden="false" customHeight="false" outlineLevel="0" collapsed="false">
      <c r="A56" s="10" t="s">
        <v>22</v>
      </c>
      <c r="B56" s="10" t="n">
        <v>27</v>
      </c>
      <c r="C56" s="10" t="s">
        <v>13</v>
      </c>
      <c r="D56" s="10" t="n">
        <v>55</v>
      </c>
      <c r="E56" s="13" t="n">
        <v>11</v>
      </c>
      <c r="F56" s="13" t="n">
        <v>34</v>
      </c>
      <c r="G56" s="13" t="n">
        <f aca="false">(F56-E56)/3</f>
        <v>7.66666666666667</v>
      </c>
    </row>
    <row r="57" customFormat="false" ht="14.25" hidden="false" customHeight="false" outlineLevel="0" collapsed="false">
      <c r="A57" s="10" t="s">
        <v>22</v>
      </c>
      <c r="B57" s="10" t="n">
        <v>28</v>
      </c>
      <c r="C57" s="10" t="s">
        <v>10</v>
      </c>
      <c r="D57" s="10" t="n">
        <v>53</v>
      </c>
      <c r="E57" s="13" t="n">
        <v>4</v>
      </c>
      <c r="F57" s="13" t="n">
        <v>30</v>
      </c>
      <c r="G57" s="13" t="n">
        <f aca="false">(F57-E57)/3</f>
        <v>8.66666666666667</v>
      </c>
    </row>
    <row r="58" customFormat="false" ht="14.25" hidden="false" customHeight="false" outlineLevel="0" collapsed="false">
      <c r="A58" s="10" t="s">
        <v>22</v>
      </c>
      <c r="B58" s="10" t="n">
        <v>28</v>
      </c>
      <c r="C58" s="10" t="s">
        <v>13</v>
      </c>
      <c r="D58" s="10" t="n">
        <v>59</v>
      </c>
      <c r="E58" s="13" t="n">
        <v>4</v>
      </c>
      <c r="F58" s="13" t="n">
        <v>30</v>
      </c>
      <c r="G58" s="13" t="n">
        <f aca="false">(F58-E58)/3</f>
        <v>8.66666666666667</v>
      </c>
    </row>
    <row r="59" customFormat="false" ht="14.25" hidden="false" customHeight="false" outlineLevel="0" collapsed="false">
      <c r="A59" s="10" t="s">
        <v>22</v>
      </c>
      <c r="B59" s="10" t="n">
        <v>29</v>
      </c>
      <c r="C59" s="10" t="s">
        <v>10</v>
      </c>
      <c r="D59" s="10" t="n">
        <v>56</v>
      </c>
      <c r="E59" s="13" t="n">
        <v>7</v>
      </c>
      <c r="F59" s="13" t="n">
        <v>27</v>
      </c>
      <c r="G59" s="13" t="n">
        <f aca="false">(F59-E59)/3</f>
        <v>6.66666666666667</v>
      </c>
    </row>
    <row r="60" customFormat="false" ht="14.25" hidden="false" customHeight="false" outlineLevel="0" collapsed="false">
      <c r="A60" s="10" t="s">
        <v>22</v>
      </c>
      <c r="B60" s="10" t="n">
        <v>29</v>
      </c>
      <c r="C60" s="10" t="s">
        <v>13</v>
      </c>
      <c r="D60" s="10" t="n">
        <v>27</v>
      </c>
      <c r="E60" s="13" t="n">
        <v>7</v>
      </c>
      <c r="F60" s="13" t="n">
        <v>27</v>
      </c>
      <c r="G60" s="13" t="n">
        <f aca="false">(F60-E60)/3</f>
        <v>6.66666666666667</v>
      </c>
    </row>
    <row r="61" customFormat="false" ht="14.25" hidden="false" customHeight="false" outlineLevel="0" collapsed="false">
      <c r="A61" s="10" t="s">
        <v>22</v>
      </c>
      <c r="B61" s="10" t="n">
        <v>30</v>
      </c>
      <c r="C61" s="10" t="s">
        <v>10</v>
      </c>
      <c r="D61" s="10" t="n">
        <v>57</v>
      </c>
      <c r="E61" s="13" t="n">
        <v>15</v>
      </c>
      <c r="F61" s="13" t="n">
        <v>29</v>
      </c>
      <c r="G61" s="13" t="n">
        <f aca="false">(F61-E61)/3</f>
        <v>4.66666666666667</v>
      </c>
    </row>
    <row r="62" customFormat="false" ht="14.25" hidden="false" customHeight="false" outlineLevel="0" collapsed="false">
      <c r="A62" s="10" t="s">
        <v>22</v>
      </c>
      <c r="B62" s="10" t="n">
        <v>30</v>
      </c>
      <c r="C62" s="10" t="s">
        <v>13</v>
      </c>
      <c r="D62" s="10" t="n">
        <v>12</v>
      </c>
      <c r="E62" s="13" t="n">
        <v>15</v>
      </c>
      <c r="F62" s="13" t="n">
        <v>29</v>
      </c>
      <c r="G62" s="13" t="n">
        <f aca="false">(F62-E62)/3</f>
        <v>4.666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4.25" zeroHeight="false" outlineLevelRow="0" outlineLevelCol="0"/>
  <cols>
    <col collapsed="false" customWidth="true" hidden="false" outlineLevel="0" max="1" min="1" style="14" width="14.41"/>
    <col collapsed="false" customWidth="true" hidden="false" outlineLevel="0" max="4" min="2" style="14" width="12.7"/>
    <col collapsed="false" customWidth="true" hidden="false" outlineLevel="0" max="5" min="5" style="14" width="14.7"/>
    <col collapsed="false" customWidth="true" hidden="false" outlineLevel="0" max="6" min="6" style="14" width="12.7"/>
    <col collapsed="false" customWidth="true" hidden="false" outlineLevel="0" max="7" min="7" style="14" width="4.7"/>
    <col collapsed="false" customWidth="true" hidden="false" outlineLevel="0" max="8" min="8" style="14" width="14.7"/>
    <col collapsed="false" customWidth="true" hidden="false" outlineLevel="0" max="9" min="9" style="14" width="12.7"/>
    <col collapsed="false" customWidth="true" hidden="false" outlineLevel="0" max="10" min="10" style="14" width="4.7"/>
    <col collapsed="false" customWidth="true" hidden="false" outlineLevel="0" max="11" min="11" style="14" width="14.7"/>
    <col collapsed="false" customWidth="true" hidden="false" outlineLevel="0" max="12" min="12" style="14" width="12.7"/>
    <col collapsed="false" customWidth="true" hidden="false" outlineLevel="0" max="13" min="13" style="14" width="4.7"/>
    <col collapsed="false" customWidth="true" hidden="false" outlineLevel="0" max="14" min="14" style="14" width="14.7"/>
    <col collapsed="false" customWidth="true" hidden="false" outlineLevel="0" max="15" min="15" style="14" width="12.7"/>
    <col collapsed="false" customWidth="true" hidden="false" outlineLevel="0" max="16" min="16" style="14" width="4.7"/>
    <col collapsed="false" customWidth="true" hidden="false" outlineLevel="0" max="17" min="17" style="14" width="14.7"/>
    <col collapsed="false" customWidth="true" hidden="false" outlineLevel="0" max="18" min="18" style="14" width="12.7"/>
    <col collapsed="false" customWidth="true" hidden="false" outlineLevel="0" max="19" min="19" style="14" width="4.7"/>
    <col collapsed="false" customWidth="true" hidden="false" outlineLevel="0" max="22" min="20" style="14" width="12.7"/>
    <col collapsed="false" customWidth="true" hidden="false" outlineLevel="0" max="23" min="23" style="14" width="4.7"/>
    <col collapsed="false" customWidth="true" hidden="false" outlineLevel="0" max="25" min="24" style="14" width="12.7"/>
    <col collapsed="false" customWidth="true" hidden="false" outlineLevel="0" max="26" min="26" style="14" width="14.56"/>
    <col collapsed="false" customWidth="false" hidden="false" outlineLevel="0" max="257" min="27" style="14" width="8.85"/>
  </cols>
  <sheetData>
    <row r="1" s="4" customFormat="true" ht="30" hidden="false" customHeight="true" outlineLevel="0" collapsed="false">
      <c r="E1" s="15" t="s">
        <v>23</v>
      </c>
      <c r="F1" s="15"/>
      <c r="H1" s="15" t="s">
        <v>24</v>
      </c>
      <c r="I1" s="15"/>
      <c r="K1" s="15" t="s">
        <v>25</v>
      </c>
      <c r="L1" s="15"/>
      <c r="N1" s="15" t="s">
        <v>26</v>
      </c>
      <c r="O1" s="15"/>
      <c r="Q1" s="15" t="s">
        <v>27</v>
      </c>
      <c r="R1" s="15"/>
    </row>
    <row r="2" s="4" customFormat="true" ht="14.25" hidden="false" customHeight="true" outlineLevel="0" collapsed="false">
      <c r="E2" s="16" t="s">
        <v>28</v>
      </c>
      <c r="F2" s="16"/>
      <c r="H2" s="16" t="s">
        <v>29</v>
      </c>
      <c r="I2" s="16"/>
      <c r="K2" s="16" t="s">
        <v>30</v>
      </c>
      <c r="L2" s="16"/>
      <c r="N2" s="16" t="s">
        <v>31</v>
      </c>
      <c r="O2" s="16"/>
      <c r="Q2" s="16" t="s">
        <v>32</v>
      </c>
      <c r="R2" s="16"/>
      <c r="T2" s="16" t="s">
        <v>33</v>
      </c>
      <c r="U2" s="16"/>
      <c r="V2" s="16"/>
      <c r="X2" s="16" t="s">
        <v>34</v>
      </c>
      <c r="Y2" s="16"/>
    </row>
    <row r="3" s="4" customFormat="true" ht="42" hidden="false" customHeight="true" outlineLevel="0" collapsed="false">
      <c r="A3" s="4" t="s">
        <v>3</v>
      </c>
      <c r="B3" s="4" t="s">
        <v>14</v>
      </c>
      <c r="C3" s="4" t="s">
        <v>35</v>
      </c>
      <c r="D3" s="4" t="s">
        <v>4</v>
      </c>
      <c r="E3" s="4" t="s">
        <v>36</v>
      </c>
      <c r="F3" s="4" t="s">
        <v>37</v>
      </c>
      <c r="H3" s="4" t="s">
        <v>36</v>
      </c>
      <c r="I3" s="4" t="s">
        <v>37</v>
      </c>
      <c r="K3" s="4" t="s">
        <v>36</v>
      </c>
      <c r="L3" s="4" t="s">
        <v>37</v>
      </c>
      <c r="N3" s="4" t="s">
        <v>36</v>
      </c>
      <c r="O3" s="4" t="s">
        <v>37</v>
      </c>
      <c r="Q3" s="4" t="s">
        <v>36</v>
      </c>
      <c r="R3" s="4" t="s">
        <v>37</v>
      </c>
      <c r="T3" s="4" t="s">
        <v>38</v>
      </c>
      <c r="U3" s="4" t="s">
        <v>39</v>
      </c>
      <c r="V3" s="4" t="s">
        <v>40</v>
      </c>
      <c r="X3" s="4" t="s">
        <v>39</v>
      </c>
      <c r="Y3" s="4" t="s">
        <v>40</v>
      </c>
    </row>
    <row r="4" customFormat="false" ht="12.75" hidden="false" customHeight="true" outlineLevel="0" collapsed="false">
      <c r="A4" s="14" t="s">
        <v>13</v>
      </c>
      <c r="B4" s="14" t="s">
        <v>19</v>
      </c>
      <c r="C4" s="14" t="n">
        <v>201</v>
      </c>
      <c r="D4" s="14" t="n">
        <v>5</v>
      </c>
      <c r="E4" s="14" t="n">
        <v>0</v>
      </c>
      <c r="F4" s="14" t="s">
        <v>41</v>
      </c>
      <c r="H4" s="14" t="n">
        <v>35</v>
      </c>
      <c r="I4" s="14" t="s">
        <v>42</v>
      </c>
      <c r="K4" s="14" t="n">
        <v>0</v>
      </c>
      <c r="L4" s="14" t="s">
        <v>41</v>
      </c>
      <c r="N4" s="14" t="n">
        <v>31</v>
      </c>
      <c r="O4" s="14" t="s">
        <v>41</v>
      </c>
      <c r="R4" s="14" t="s">
        <v>42</v>
      </c>
      <c r="T4" s="14" t="n">
        <f aca="false">H4</f>
        <v>35</v>
      </c>
      <c r="U4" s="14" t="n">
        <f aca="false">SUM(K4,H4)</f>
        <v>35</v>
      </c>
      <c r="V4" s="14" t="n">
        <f aca="false">SUM(N4,K4,H4)</f>
        <v>66</v>
      </c>
      <c r="X4" s="17" t="n">
        <v>29.4117647058824</v>
      </c>
      <c r="Y4" s="17" t="n">
        <v>8.82352941176471</v>
      </c>
    </row>
    <row r="5" customFormat="false" ht="12.75" hidden="false" customHeight="true" outlineLevel="0" collapsed="false">
      <c r="A5" s="14" t="s">
        <v>13</v>
      </c>
      <c r="B5" s="14" t="s">
        <v>19</v>
      </c>
      <c r="C5" s="14" t="n">
        <v>202</v>
      </c>
      <c r="D5" s="14" t="n">
        <v>39</v>
      </c>
      <c r="E5" s="14" t="n">
        <v>0</v>
      </c>
      <c r="F5" s="14" t="s">
        <v>41</v>
      </c>
      <c r="H5" s="14" t="n">
        <v>19</v>
      </c>
      <c r="I5" s="14" t="s">
        <v>42</v>
      </c>
      <c r="K5" s="14" t="n">
        <v>120</v>
      </c>
      <c r="L5" s="14" t="s">
        <v>42</v>
      </c>
      <c r="N5" s="14" t="n">
        <v>0</v>
      </c>
      <c r="O5" s="14" t="s">
        <v>41</v>
      </c>
      <c r="Q5" s="14" t="s">
        <v>43</v>
      </c>
      <c r="R5" s="14" t="s">
        <v>43</v>
      </c>
      <c r="T5" s="14" t="n">
        <f aca="false">H5</f>
        <v>19</v>
      </c>
      <c r="U5" s="14" t="n">
        <f aca="false">SUM(K5,H5)</f>
        <v>139</v>
      </c>
      <c r="V5" s="14" t="n">
        <f aca="false">SUM(N5,K5,H5)</f>
        <v>139</v>
      </c>
      <c r="X5" s="17" t="n">
        <v>5.55555555555556</v>
      </c>
      <c r="Y5" s="17" t="n">
        <v>0</v>
      </c>
    </row>
    <row r="6" customFormat="false" ht="12.75" hidden="false" customHeight="true" outlineLevel="0" collapsed="false">
      <c r="A6" s="14" t="s">
        <v>13</v>
      </c>
      <c r="B6" s="14" t="s">
        <v>19</v>
      </c>
      <c r="C6" s="14" t="n">
        <v>203</v>
      </c>
      <c r="D6" s="14" t="n">
        <v>46</v>
      </c>
      <c r="E6" s="14" t="n">
        <v>0</v>
      </c>
      <c r="F6" s="14" t="s">
        <v>42</v>
      </c>
      <c r="H6" s="14" t="n">
        <v>3</v>
      </c>
      <c r="I6" s="14" t="s">
        <v>42</v>
      </c>
      <c r="L6" s="14" t="s">
        <v>44</v>
      </c>
      <c r="O6" s="14" t="s">
        <v>44</v>
      </c>
      <c r="R6" s="14" t="s">
        <v>42</v>
      </c>
      <c r="T6" s="14" t="n">
        <f aca="false">H6</f>
        <v>3</v>
      </c>
      <c r="X6" s="17"/>
      <c r="Y6" s="17"/>
    </row>
    <row r="7" customFormat="false" ht="12.75" hidden="false" customHeight="true" outlineLevel="0" collapsed="false">
      <c r="A7" s="14" t="s">
        <v>13</v>
      </c>
      <c r="B7" s="14" t="s">
        <v>19</v>
      </c>
      <c r="C7" s="14" t="n">
        <v>204</v>
      </c>
      <c r="D7" s="14" t="n">
        <v>51</v>
      </c>
      <c r="E7" s="14" t="n">
        <v>0</v>
      </c>
      <c r="F7" s="14" t="s">
        <v>42</v>
      </c>
      <c r="H7" s="14" t="n">
        <v>10</v>
      </c>
      <c r="I7" s="14" t="s">
        <v>42</v>
      </c>
      <c r="K7" s="14" t="n">
        <v>2</v>
      </c>
      <c r="L7" s="14" t="s">
        <v>42</v>
      </c>
      <c r="N7" s="14" t="n">
        <v>17</v>
      </c>
      <c r="O7" s="14" t="s">
        <v>42</v>
      </c>
      <c r="R7" s="14" t="s">
        <v>44</v>
      </c>
      <c r="T7" s="14" t="n">
        <f aca="false">H7</f>
        <v>10</v>
      </c>
      <c r="U7" s="14" t="n">
        <f aca="false">SUM(K7,H7)</f>
        <v>12</v>
      </c>
      <c r="V7" s="14" t="n">
        <f aca="false">SUM(N7,K7,H7)</f>
        <v>29</v>
      </c>
      <c r="X7" s="17" t="n">
        <v>50</v>
      </c>
      <c r="Y7" s="17" t="n">
        <v>20</v>
      </c>
    </row>
    <row r="8" customFormat="false" ht="12.75" hidden="false" customHeight="true" outlineLevel="0" collapsed="false">
      <c r="A8" s="14" t="s">
        <v>13</v>
      </c>
      <c r="B8" s="14" t="s">
        <v>19</v>
      </c>
      <c r="C8" s="14" t="n">
        <v>205</v>
      </c>
      <c r="D8" s="14" t="n">
        <v>50</v>
      </c>
      <c r="E8" s="14" t="n">
        <v>0</v>
      </c>
      <c r="F8" s="14" t="s">
        <v>42</v>
      </c>
      <c r="H8" s="14" t="n">
        <v>0</v>
      </c>
      <c r="I8" s="14" t="s">
        <v>41</v>
      </c>
      <c r="K8" s="14" t="n">
        <v>0</v>
      </c>
      <c r="L8" s="14" t="s">
        <v>41</v>
      </c>
      <c r="N8" s="14" t="n">
        <v>0</v>
      </c>
      <c r="O8" s="14" t="s">
        <v>41</v>
      </c>
      <c r="Q8" s="14" t="s">
        <v>43</v>
      </c>
      <c r="R8" s="14" t="s">
        <v>43</v>
      </c>
      <c r="T8" s="14" t="n">
        <f aca="false">H8</f>
        <v>0</v>
      </c>
      <c r="U8" s="14" t="n">
        <f aca="false">SUM(K8,H8)</f>
        <v>0</v>
      </c>
      <c r="V8" s="14" t="n">
        <f aca="false">SUM(N8,K8,H8)</f>
        <v>0</v>
      </c>
      <c r="X8" s="17" t="n">
        <v>17.6470588235294</v>
      </c>
      <c r="Y8" s="17" t="n">
        <v>17.6470588235294</v>
      </c>
    </row>
    <row r="9" customFormat="false" ht="12.75" hidden="false" customHeight="true" outlineLevel="0" collapsed="false">
      <c r="A9" s="14" t="s">
        <v>13</v>
      </c>
      <c r="B9" s="14" t="s">
        <v>19</v>
      </c>
      <c r="C9" s="14" t="n">
        <v>206</v>
      </c>
      <c r="D9" s="14" t="n">
        <v>18</v>
      </c>
      <c r="E9" s="14" t="n">
        <v>0</v>
      </c>
      <c r="F9" s="14" t="s">
        <v>41</v>
      </c>
      <c r="H9" s="14" t="n">
        <v>27</v>
      </c>
      <c r="I9" s="14" t="s">
        <v>42</v>
      </c>
      <c r="K9" s="14" t="n">
        <v>20</v>
      </c>
      <c r="L9" s="14" t="s">
        <v>41</v>
      </c>
      <c r="N9" s="14" t="n">
        <v>0</v>
      </c>
      <c r="O9" s="14" t="s">
        <v>41</v>
      </c>
      <c r="Q9" s="14" t="s">
        <v>43</v>
      </c>
      <c r="R9" s="14" t="s">
        <v>43</v>
      </c>
      <c r="T9" s="14" t="n">
        <f aca="false">H9</f>
        <v>27</v>
      </c>
      <c r="U9" s="14" t="n">
        <f aca="false">SUM(K9,H9)</f>
        <v>47</v>
      </c>
      <c r="V9" s="14" t="n">
        <f aca="false">SUM(N9,K9,H9)</f>
        <v>47</v>
      </c>
      <c r="X9" s="17" t="n">
        <v>75</v>
      </c>
      <c r="Y9" s="17" t="n">
        <v>29.5454545454545</v>
      </c>
    </row>
    <row r="10" customFormat="false" ht="12.75" hidden="false" customHeight="true" outlineLevel="0" collapsed="false">
      <c r="A10" s="14" t="s">
        <v>13</v>
      </c>
      <c r="B10" s="14" t="s">
        <v>19</v>
      </c>
      <c r="C10" s="14" t="n">
        <v>207</v>
      </c>
      <c r="D10" s="14" t="n">
        <v>26</v>
      </c>
      <c r="E10" s="14" t="n">
        <v>0</v>
      </c>
      <c r="F10" s="14" t="s">
        <v>41</v>
      </c>
      <c r="H10" s="14" t="n">
        <v>45</v>
      </c>
      <c r="I10" s="14" t="s">
        <v>41</v>
      </c>
      <c r="K10" s="14" t="n">
        <v>40</v>
      </c>
      <c r="L10" s="14" t="s">
        <v>41</v>
      </c>
      <c r="N10" s="14" t="n">
        <v>30</v>
      </c>
      <c r="O10" s="14" t="s">
        <v>41</v>
      </c>
      <c r="R10" s="14" t="s">
        <v>41</v>
      </c>
      <c r="T10" s="14" t="n">
        <f aca="false">H10</f>
        <v>45</v>
      </c>
      <c r="U10" s="14" t="n">
        <f aca="false">SUM(K10,H10)</f>
        <v>85</v>
      </c>
      <c r="V10" s="14" t="n">
        <f aca="false">SUM(N10,K10,H10)</f>
        <v>115</v>
      </c>
      <c r="X10" s="17" t="n">
        <v>63.1578947368421</v>
      </c>
      <c r="Y10" s="17" t="n">
        <v>26.3157894736842</v>
      </c>
    </row>
    <row r="11" customFormat="false" ht="12.75" hidden="false" customHeight="true" outlineLevel="0" collapsed="false">
      <c r="A11" s="14" t="s">
        <v>13</v>
      </c>
      <c r="B11" s="14" t="s">
        <v>19</v>
      </c>
      <c r="C11" s="14" t="n">
        <v>208</v>
      </c>
      <c r="D11" s="14" t="n">
        <v>16</v>
      </c>
      <c r="E11" s="14" t="n">
        <v>0</v>
      </c>
      <c r="F11" s="14" t="s">
        <v>42</v>
      </c>
      <c r="H11" s="14" t="n">
        <v>40</v>
      </c>
      <c r="I11" s="14" t="s">
        <v>42</v>
      </c>
      <c r="K11" s="14" t="n">
        <v>15</v>
      </c>
      <c r="L11" s="14" t="s">
        <v>42</v>
      </c>
      <c r="N11" s="14" t="n">
        <v>0</v>
      </c>
      <c r="O11" s="14" t="s">
        <v>42</v>
      </c>
      <c r="R11" s="14" t="s">
        <v>41</v>
      </c>
      <c r="T11" s="14" t="n">
        <f aca="false">H11</f>
        <v>40</v>
      </c>
      <c r="U11" s="14" t="n">
        <f aca="false">SUM(K11,H11)</f>
        <v>55</v>
      </c>
      <c r="V11" s="14" t="n">
        <f aca="false">SUM(N11,K11,H11)</f>
        <v>55</v>
      </c>
      <c r="X11" s="17" t="n">
        <v>17.6470588235294</v>
      </c>
      <c r="Y11" s="17" t="n">
        <v>2.94117647058824</v>
      </c>
    </row>
    <row r="12" customFormat="false" ht="12.75" hidden="false" customHeight="true" outlineLevel="0" collapsed="false">
      <c r="A12" s="14" t="s">
        <v>13</v>
      </c>
      <c r="B12" s="14" t="s">
        <v>19</v>
      </c>
      <c r="C12" s="14" t="n">
        <v>209</v>
      </c>
      <c r="D12" s="14" t="n">
        <v>25</v>
      </c>
      <c r="E12" s="14" t="n">
        <v>0</v>
      </c>
      <c r="F12" s="14" t="s">
        <v>42</v>
      </c>
      <c r="I12" s="14" t="s">
        <v>43</v>
      </c>
      <c r="K12" s="14" t="n">
        <v>20</v>
      </c>
      <c r="L12" s="14" t="s">
        <v>41</v>
      </c>
      <c r="N12" s="14" t="n">
        <v>25</v>
      </c>
      <c r="O12" s="14" t="s">
        <v>41</v>
      </c>
      <c r="Q12" s="14" t="s">
        <v>43</v>
      </c>
      <c r="R12" s="14" t="s">
        <v>43</v>
      </c>
      <c r="T12" s="14" t="n">
        <f aca="false">H12</f>
        <v>0</v>
      </c>
      <c r="U12" s="14" t="n">
        <f aca="false">SUM(K12,H12)</f>
        <v>20</v>
      </c>
      <c r="V12" s="14" t="n">
        <f aca="false">SUM(N12,K12,H12)</f>
        <v>45</v>
      </c>
      <c r="X12" s="17" t="n">
        <v>31.4285714285714</v>
      </c>
      <c r="Y12" s="17" t="n">
        <v>0</v>
      </c>
    </row>
    <row r="13" customFormat="false" ht="12.75" hidden="false" customHeight="true" outlineLevel="0" collapsed="false">
      <c r="A13" s="14" t="s">
        <v>13</v>
      </c>
      <c r="B13" s="14" t="s">
        <v>20</v>
      </c>
      <c r="C13" s="14" t="n">
        <v>211</v>
      </c>
      <c r="D13" s="14" t="n">
        <v>60</v>
      </c>
      <c r="E13" s="14" t="n">
        <v>0</v>
      </c>
      <c r="F13" s="14" t="s">
        <v>42</v>
      </c>
      <c r="H13" s="14" t="n">
        <v>0</v>
      </c>
      <c r="I13" s="14" t="s">
        <v>41</v>
      </c>
      <c r="K13" s="14" t="n">
        <v>45</v>
      </c>
      <c r="L13" s="14" t="s">
        <v>41</v>
      </c>
      <c r="N13" s="14" t="n">
        <v>0</v>
      </c>
      <c r="O13" s="14" t="s">
        <v>41</v>
      </c>
      <c r="R13" s="14" t="s">
        <v>44</v>
      </c>
      <c r="T13" s="14" t="n">
        <f aca="false">H13</f>
        <v>0</v>
      </c>
      <c r="U13" s="14" t="n">
        <f aca="false">SUM(K13,H13)</f>
        <v>45</v>
      </c>
      <c r="V13" s="14" t="n">
        <f aca="false">SUM(N13,K13,H13)</f>
        <v>45</v>
      </c>
      <c r="X13" s="17" t="n">
        <v>17.6470588235294</v>
      </c>
      <c r="Y13" s="17" t="n">
        <v>14.7058823529412</v>
      </c>
    </row>
    <row r="14" customFormat="false" ht="12.75" hidden="false" customHeight="true" outlineLevel="0" collapsed="false">
      <c r="A14" s="14" t="s">
        <v>13</v>
      </c>
      <c r="B14" s="14" t="s">
        <v>20</v>
      </c>
      <c r="C14" s="14" t="n">
        <v>212</v>
      </c>
      <c r="D14" s="14" t="n">
        <v>22</v>
      </c>
      <c r="E14" s="14" t="n">
        <v>0</v>
      </c>
      <c r="F14" s="14" t="s">
        <v>42</v>
      </c>
      <c r="H14" s="14" t="n">
        <v>0</v>
      </c>
      <c r="I14" s="14" t="s">
        <v>41</v>
      </c>
      <c r="L14" s="14" t="s">
        <v>44</v>
      </c>
      <c r="O14" s="14" t="s">
        <v>44</v>
      </c>
      <c r="R14" s="14" t="s">
        <v>44</v>
      </c>
      <c r="T14" s="14" t="n">
        <f aca="false">H14</f>
        <v>0</v>
      </c>
      <c r="X14" s="17"/>
      <c r="Y14" s="17"/>
    </row>
    <row r="15" customFormat="false" ht="12.75" hidden="false" customHeight="true" outlineLevel="0" collapsed="false">
      <c r="A15" s="14" t="s">
        <v>13</v>
      </c>
      <c r="B15" s="14" t="s">
        <v>20</v>
      </c>
      <c r="C15" s="14" t="n">
        <v>213</v>
      </c>
      <c r="D15" s="14" t="n">
        <v>19</v>
      </c>
      <c r="E15" s="14" t="n">
        <v>0</v>
      </c>
      <c r="F15" s="14" t="s">
        <v>41</v>
      </c>
      <c r="H15" s="14" t="n">
        <v>10</v>
      </c>
      <c r="I15" s="14" t="s">
        <v>41</v>
      </c>
      <c r="K15" s="14" t="n">
        <v>115</v>
      </c>
      <c r="L15" s="14" t="s">
        <v>42</v>
      </c>
      <c r="N15" s="14" t="n">
        <v>0</v>
      </c>
      <c r="O15" s="14" t="s">
        <v>42</v>
      </c>
      <c r="R15" s="14" t="s">
        <v>44</v>
      </c>
      <c r="T15" s="14" t="n">
        <f aca="false">H15</f>
        <v>10</v>
      </c>
      <c r="U15" s="14" t="n">
        <f aca="false">SUM(K15,H15)</f>
        <v>125</v>
      </c>
      <c r="V15" s="14" t="n">
        <f aca="false">SUM(N15,K15,H15)</f>
        <v>125</v>
      </c>
      <c r="X15" s="17" t="n">
        <v>9.30232558139535</v>
      </c>
      <c r="Y15" s="17" t="n">
        <v>0</v>
      </c>
    </row>
    <row r="16" customFormat="false" ht="12.75" hidden="false" customHeight="true" outlineLevel="0" collapsed="false">
      <c r="A16" s="14" t="s">
        <v>13</v>
      </c>
      <c r="B16" s="14" t="s">
        <v>20</v>
      </c>
      <c r="C16" s="14" t="n">
        <v>214</v>
      </c>
      <c r="D16" s="14" t="n">
        <v>33</v>
      </c>
      <c r="E16" s="14" t="n">
        <v>0</v>
      </c>
      <c r="F16" s="14" t="s">
        <v>41</v>
      </c>
      <c r="H16" s="14" t="n">
        <v>12</v>
      </c>
      <c r="I16" s="14" t="s">
        <v>41</v>
      </c>
      <c r="K16" s="14" t="n">
        <v>0</v>
      </c>
      <c r="L16" s="14" t="s">
        <v>41</v>
      </c>
      <c r="N16" s="14" t="n">
        <v>0</v>
      </c>
      <c r="O16" s="14" t="s">
        <v>41</v>
      </c>
      <c r="Q16" s="14" t="s">
        <v>43</v>
      </c>
      <c r="R16" s="14" t="s">
        <v>43</v>
      </c>
      <c r="T16" s="14" t="n">
        <f aca="false">H16</f>
        <v>12</v>
      </c>
      <c r="U16" s="14" t="n">
        <f aca="false">SUM(K16,H16)</f>
        <v>12</v>
      </c>
      <c r="V16" s="14" t="n">
        <f aca="false">SUM(N16,K16,H16)</f>
        <v>12</v>
      </c>
      <c r="X16" s="17" t="n">
        <v>42.1052631578947</v>
      </c>
      <c r="Y16" s="17" t="n">
        <v>10.5263157894737</v>
      </c>
    </row>
    <row r="17" customFormat="false" ht="12.75" hidden="false" customHeight="true" outlineLevel="0" collapsed="false">
      <c r="A17" s="14" t="s">
        <v>13</v>
      </c>
      <c r="B17" s="14" t="s">
        <v>20</v>
      </c>
      <c r="C17" s="14" t="n">
        <v>215</v>
      </c>
      <c r="D17" s="14" t="n">
        <v>34</v>
      </c>
      <c r="E17" s="14" t="n">
        <v>0</v>
      </c>
      <c r="F17" s="14" t="s">
        <v>41</v>
      </c>
      <c r="H17" s="14" t="n">
        <v>50</v>
      </c>
      <c r="I17" s="14" t="s">
        <v>42</v>
      </c>
      <c r="L17" s="14" t="s">
        <v>44</v>
      </c>
      <c r="O17" s="14" t="s">
        <v>44</v>
      </c>
      <c r="Q17" s="14" t="s">
        <v>43</v>
      </c>
      <c r="R17" s="14" t="s">
        <v>43</v>
      </c>
      <c r="T17" s="14" t="n">
        <f aca="false">H17</f>
        <v>50</v>
      </c>
      <c r="X17" s="17"/>
      <c r="Y17" s="17"/>
    </row>
    <row r="18" customFormat="false" ht="12.75" hidden="false" customHeight="true" outlineLevel="0" collapsed="false">
      <c r="A18" s="14" t="s">
        <v>13</v>
      </c>
      <c r="B18" s="14" t="s">
        <v>20</v>
      </c>
      <c r="C18" s="14" t="n">
        <v>216</v>
      </c>
      <c r="D18" s="14" t="n">
        <v>42</v>
      </c>
      <c r="E18" s="14" t="n">
        <v>0</v>
      </c>
      <c r="F18" s="14" t="s">
        <v>41</v>
      </c>
      <c r="H18" s="14" t="n">
        <v>0</v>
      </c>
      <c r="I18" s="14" t="s">
        <v>41</v>
      </c>
      <c r="K18" s="14" t="n">
        <v>0</v>
      </c>
      <c r="L18" s="14" t="s">
        <v>41</v>
      </c>
      <c r="N18" s="14" t="n">
        <v>0</v>
      </c>
      <c r="O18" s="14" t="s">
        <v>41</v>
      </c>
      <c r="R18" s="14" t="s">
        <v>41</v>
      </c>
      <c r="T18" s="14" t="n">
        <f aca="false">H18</f>
        <v>0</v>
      </c>
      <c r="U18" s="14" t="n">
        <f aca="false">SUM(K18,H18)</f>
        <v>0</v>
      </c>
      <c r="V18" s="14" t="n">
        <f aca="false">SUM(N18,K18,H18)</f>
        <v>0</v>
      </c>
      <c r="X18" s="17" t="n">
        <v>43.9024390243903</v>
      </c>
      <c r="Y18" s="17" t="n">
        <v>34.1463414634146</v>
      </c>
    </row>
    <row r="19" customFormat="false" ht="12.75" hidden="false" customHeight="true" outlineLevel="0" collapsed="false">
      <c r="A19" s="14" t="s">
        <v>13</v>
      </c>
      <c r="B19" s="14" t="s">
        <v>20</v>
      </c>
      <c r="C19" s="14" t="n">
        <v>217</v>
      </c>
      <c r="D19" s="14" t="n">
        <v>52</v>
      </c>
      <c r="E19" s="14" t="n">
        <v>0</v>
      </c>
      <c r="F19" s="14" t="s">
        <v>41</v>
      </c>
      <c r="H19" s="14" t="n">
        <v>0</v>
      </c>
      <c r="I19" s="14" t="s">
        <v>42</v>
      </c>
      <c r="L19" s="14" t="s">
        <v>43</v>
      </c>
      <c r="N19" s="14" t="n">
        <v>0</v>
      </c>
      <c r="O19" s="14" t="s">
        <v>42</v>
      </c>
      <c r="R19" s="14" t="s">
        <v>42</v>
      </c>
      <c r="T19" s="14" t="n">
        <f aca="false">H19</f>
        <v>0</v>
      </c>
      <c r="V19" s="14" t="n">
        <f aca="false">SUM(N19,K19,H19)</f>
        <v>0</v>
      </c>
      <c r="X19" s="17"/>
      <c r="Y19" s="17" t="n">
        <v>48</v>
      </c>
    </row>
    <row r="20" customFormat="false" ht="12.75" hidden="false" customHeight="true" outlineLevel="0" collapsed="false">
      <c r="A20" s="14" t="s">
        <v>13</v>
      </c>
      <c r="B20" s="14" t="s">
        <v>20</v>
      </c>
      <c r="C20" s="14" t="n">
        <v>218</v>
      </c>
      <c r="D20" s="14" t="n">
        <v>54</v>
      </c>
      <c r="E20" s="14" t="n">
        <v>0</v>
      </c>
      <c r="F20" s="14" t="s">
        <v>41</v>
      </c>
      <c r="H20" s="14" t="n">
        <v>0</v>
      </c>
      <c r="I20" s="14" t="s">
        <v>41</v>
      </c>
      <c r="L20" s="14" t="s">
        <v>43</v>
      </c>
      <c r="O20" s="14" t="s">
        <v>43</v>
      </c>
      <c r="Q20" s="14" t="s">
        <v>43</v>
      </c>
      <c r="R20" s="14" t="s">
        <v>43</v>
      </c>
      <c r="T20" s="14" t="n">
        <f aca="false">H20</f>
        <v>0</v>
      </c>
      <c r="X20" s="17"/>
      <c r="Y20" s="17" t="n">
        <v>33.3333333333333</v>
      </c>
    </row>
    <row r="21" customFormat="false" ht="12.75" hidden="false" customHeight="true" outlineLevel="0" collapsed="false">
      <c r="A21" s="14" t="s">
        <v>13</v>
      </c>
      <c r="B21" s="14" t="s">
        <v>20</v>
      </c>
      <c r="C21" s="14" t="n">
        <v>219</v>
      </c>
      <c r="D21" s="14" t="n">
        <v>51</v>
      </c>
      <c r="E21" s="14" t="n">
        <v>0</v>
      </c>
      <c r="F21" s="14" t="s">
        <v>41</v>
      </c>
      <c r="H21" s="14" t="n">
        <v>0</v>
      </c>
      <c r="I21" s="14" t="s">
        <v>41</v>
      </c>
      <c r="K21" s="14" t="n">
        <v>0</v>
      </c>
      <c r="L21" s="14" t="s">
        <v>41</v>
      </c>
      <c r="N21" s="14" t="n">
        <v>0</v>
      </c>
      <c r="O21" s="14" t="s">
        <v>41</v>
      </c>
      <c r="Q21" s="14" t="s">
        <v>43</v>
      </c>
      <c r="R21" s="14" t="s">
        <v>43</v>
      </c>
      <c r="T21" s="14" t="n">
        <f aca="false">H21</f>
        <v>0</v>
      </c>
      <c r="U21" s="14" t="n">
        <f aca="false">SUM(K21,H21)</f>
        <v>0</v>
      </c>
      <c r="V21" s="14" t="n">
        <f aca="false">SUM(N21,K21,H21)</f>
        <v>0</v>
      </c>
      <c r="X21" s="17" t="n">
        <v>67.8571428571429</v>
      </c>
      <c r="Y21" s="17" t="n">
        <v>58.9285714285714</v>
      </c>
    </row>
    <row r="22" customFormat="false" ht="12.75" hidden="false" customHeight="true" outlineLevel="0" collapsed="false">
      <c r="A22" s="14" t="s">
        <v>13</v>
      </c>
      <c r="B22" s="14" t="s">
        <v>20</v>
      </c>
      <c r="C22" s="14" t="n">
        <v>220</v>
      </c>
      <c r="D22" s="14" t="n">
        <v>62</v>
      </c>
      <c r="E22" s="14" t="n">
        <v>0</v>
      </c>
      <c r="F22" s="14" t="s">
        <v>41</v>
      </c>
      <c r="H22" s="14" t="n">
        <v>15</v>
      </c>
      <c r="I22" s="14" t="s">
        <v>41</v>
      </c>
      <c r="L22" s="14" t="s">
        <v>43</v>
      </c>
      <c r="N22" s="14" t="n">
        <v>14</v>
      </c>
      <c r="O22" s="14" t="s">
        <v>42</v>
      </c>
      <c r="R22" s="14" t="s">
        <v>42</v>
      </c>
      <c r="T22" s="14" t="n">
        <f aca="false">H22</f>
        <v>15</v>
      </c>
      <c r="V22" s="14" t="n">
        <f aca="false">SUM(N22,K22,H22)</f>
        <v>29</v>
      </c>
      <c r="X22" s="17"/>
      <c r="Y22" s="17" t="n">
        <v>22.2222222222222</v>
      </c>
    </row>
    <row r="23" customFormat="false" ht="12.75" hidden="false" customHeight="true" outlineLevel="0" collapsed="false">
      <c r="A23" s="14" t="s">
        <v>13</v>
      </c>
      <c r="B23" s="14" t="s">
        <v>22</v>
      </c>
      <c r="C23" s="14" t="n">
        <v>221</v>
      </c>
      <c r="D23" s="14" t="n">
        <v>3</v>
      </c>
      <c r="E23" s="14" t="n">
        <v>0</v>
      </c>
      <c r="F23" s="14" t="s">
        <v>41</v>
      </c>
      <c r="H23" s="14" t="n">
        <v>0</v>
      </c>
      <c r="I23" s="14" t="s">
        <v>41</v>
      </c>
      <c r="K23" s="14" t="n">
        <v>0</v>
      </c>
      <c r="L23" s="14" t="s">
        <v>41</v>
      </c>
      <c r="N23" s="14" t="n">
        <v>0</v>
      </c>
      <c r="O23" s="14" t="s">
        <v>41</v>
      </c>
      <c r="R23" s="14" t="s">
        <v>44</v>
      </c>
      <c r="T23" s="14" t="n">
        <f aca="false">H23</f>
        <v>0</v>
      </c>
      <c r="U23" s="14" t="n">
        <f aca="false">SUM(K23,H23)</f>
        <v>0</v>
      </c>
      <c r="V23" s="14" t="n">
        <f aca="false">SUM(N23,K23,H23)</f>
        <v>0</v>
      </c>
      <c r="X23" s="17" t="n">
        <v>62.962962962963</v>
      </c>
      <c r="Y23" s="17" t="n">
        <v>29.6296296296296</v>
      </c>
    </row>
    <row r="24" customFormat="false" ht="12.75" hidden="false" customHeight="true" outlineLevel="0" collapsed="false">
      <c r="A24" s="14" t="s">
        <v>13</v>
      </c>
      <c r="B24" s="14" t="s">
        <v>22</v>
      </c>
      <c r="C24" s="14" t="n">
        <v>222</v>
      </c>
      <c r="D24" s="14" t="n">
        <v>15</v>
      </c>
      <c r="E24" s="14" t="n">
        <v>0</v>
      </c>
      <c r="F24" s="14" t="s">
        <v>41</v>
      </c>
      <c r="H24" s="14" t="n">
        <v>3</v>
      </c>
      <c r="I24" s="14" t="s">
        <v>41</v>
      </c>
      <c r="K24" s="14" t="n">
        <v>0</v>
      </c>
      <c r="L24" s="14" t="s">
        <v>41</v>
      </c>
      <c r="N24" s="14" t="n">
        <v>18</v>
      </c>
      <c r="O24" s="14" t="s">
        <v>41</v>
      </c>
      <c r="R24" s="14" t="s">
        <v>41</v>
      </c>
      <c r="T24" s="14" t="n">
        <f aca="false">H24</f>
        <v>3</v>
      </c>
      <c r="U24" s="14" t="n">
        <f aca="false">SUM(K24,H24)</f>
        <v>3</v>
      </c>
      <c r="V24" s="14" t="n">
        <f aca="false">SUM(N24,K24,H24)</f>
        <v>21</v>
      </c>
      <c r="X24" s="17" t="n">
        <v>85.7142857142857</v>
      </c>
      <c r="Y24" s="17" t="n">
        <v>28.5714285714286</v>
      </c>
    </row>
    <row r="25" customFormat="false" ht="12.75" hidden="false" customHeight="true" outlineLevel="0" collapsed="false">
      <c r="A25" s="14" t="s">
        <v>13</v>
      </c>
      <c r="B25" s="14" t="s">
        <v>22</v>
      </c>
      <c r="C25" s="14" t="n">
        <v>223</v>
      </c>
      <c r="D25" s="14" t="n">
        <v>30</v>
      </c>
      <c r="E25" s="14" t="n">
        <v>0</v>
      </c>
      <c r="F25" s="14" t="s">
        <v>41</v>
      </c>
      <c r="H25" s="14" t="n">
        <v>13</v>
      </c>
      <c r="I25" s="14" t="s">
        <v>41</v>
      </c>
      <c r="K25" s="14" t="n">
        <v>0</v>
      </c>
      <c r="L25" s="14" t="s">
        <v>41</v>
      </c>
      <c r="N25" s="14" t="n">
        <v>0</v>
      </c>
      <c r="O25" s="14" t="s">
        <v>45</v>
      </c>
      <c r="R25" s="14" t="s">
        <v>41</v>
      </c>
      <c r="T25" s="14" t="n">
        <f aca="false">H25</f>
        <v>13</v>
      </c>
      <c r="U25" s="14" t="n">
        <f aca="false">SUM(K25,H25)</f>
        <v>13</v>
      </c>
      <c r="V25" s="14" t="n">
        <f aca="false">SUM(N25,K25,H25)</f>
        <v>13</v>
      </c>
      <c r="X25" s="17" t="s">
        <v>46</v>
      </c>
      <c r="Y25" s="17" t="n">
        <v>16.2162162162162</v>
      </c>
    </row>
    <row r="26" customFormat="false" ht="12.75" hidden="false" customHeight="true" outlineLevel="0" collapsed="false">
      <c r="A26" s="14" t="s">
        <v>13</v>
      </c>
      <c r="B26" s="14" t="s">
        <v>22</v>
      </c>
      <c r="C26" s="14" t="n">
        <v>224</v>
      </c>
      <c r="D26" s="14" t="n">
        <v>9</v>
      </c>
      <c r="E26" s="14" t="n">
        <v>0</v>
      </c>
      <c r="F26" s="14" t="s">
        <v>41</v>
      </c>
      <c r="H26" s="14" t="n">
        <v>0</v>
      </c>
      <c r="I26" s="14" t="s">
        <v>41</v>
      </c>
      <c r="K26" s="14" t="n">
        <v>0</v>
      </c>
      <c r="L26" s="14" t="s">
        <v>41</v>
      </c>
      <c r="N26" s="14" t="n">
        <v>0</v>
      </c>
      <c r="O26" s="14" t="s">
        <v>41</v>
      </c>
      <c r="R26" s="14" t="s">
        <v>41</v>
      </c>
      <c r="T26" s="14" t="n">
        <f aca="false">H26</f>
        <v>0</v>
      </c>
      <c r="U26" s="14" t="n">
        <f aca="false">SUM(K26,H26)</f>
        <v>0</v>
      </c>
      <c r="V26" s="14" t="n">
        <f aca="false">SUM(N26,K26,H26)</f>
        <v>0</v>
      </c>
      <c r="X26" s="17" t="n">
        <v>38</v>
      </c>
      <c r="Y26" s="17" t="n">
        <v>10</v>
      </c>
    </row>
    <row r="27" customFormat="false" ht="12.75" hidden="false" customHeight="true" outlineLevel="0" collapsed="false">
      <c r="A27" s="14" t="s">
        <v>13</v>
      </c>
      <c r="B27" s="14" t="s">
        <v>22</v>
      </c>
      <c r="C27" s="14" t="n">
        <v>225</v>
      </c>
      <c r="D27" s="14" t="n">
        <v>29</v>
      </c>
      <c r="E27" s="14" t="n">
        <v>0</v>
      </c>
      <c r="F27" s="14" t="s">
        <v>41</v>
      </c>
      <c r="H27" s="14" t="n">
        <v>0</v>
      </c>
      <c r="I27" s="14" t="s">
        <v>41</v>
      </c>
      <c r="K27" s="14" t="n">
        <v>0</v>
      </c>
      <c r="L27" s="14" t="s">
        <v>41</v>
      </c>
      <c r="N27" s="14" t="n">
        <v>0</v>
      </c>
      <c r="O27" s="14" t="s">
        <v>45</v>
      </c>
      <c r="R27" s="14" t="s">
        <v>41</v>
      </c>
      <c r="T27" s="14" t="n">
        <f aca="false">H27</f>
        <v>0</v>
      </c>
      <c r="U27" s="14" t="n">
        <f aca="false">SUM(K27,H27)</f>
        <v>0</v>
      </c>
      <c r="V27" s="14" t="n">
        <f aca="false">SUM(N27,K27,H27)</f>
        <v>0</v>
      </c>
      <c r="X27" s="17" t="n">
        <v>73.9130434782609</v>
      </c>
      <c r="Y27" s="17" t="n">
        <v>47.8260869565217</v>
      </c>
    </row>
    <row r="28" customFormat="false" ht="12.75" hidden="false" customHeight="true" outlineLevel="0" collapsed="false">
      <c r="A28" s="14" t="s">
        <v>13</v>
      </c>
      <c r="B28" s="14" t="s">
        <v>22</v>
      </c>
      <c r="C28" s="14" t="n">
        <v>226</v>
      </c>
      <c r="D28" s="14" t="n">
        <v>43</v>
      </c>
      <c r="E28" s="14" t="n">
        <v>0</v>
      </c>
      <c r="F28" s="14" t="s">
        <v>41</v>
      </c>
      <c r="H28" s="14" t="n">
        <v>0</v>
      </c>
      <c r="I28" s="14" t="s">
        <v>41</v>
      </c>
      <c r="K28" s="14" t="n">
        <v>0</v>
      </c>
      <c r="L28" s="14" t="s">
        <v>41</v>
      </c>
      <c r="N28" s="14" t="n">
        <v>0</v>
      </c>
      <c r="O28" s="14" t="s">
        <v>45</v>
      </c>
      <c r="R28" s="14" t="s">
        <v>41</v>
      </c>
      <c r="T28" s="14" t="n">
        <f aca="false">H28</f>
        <v>0</v>
      </c>
      <c r="U28" s="14" t="n">
        <f aca="false">SUM(K28,H28)</f>
        <v>0</v>
      </c>
      <c r="V28" s="14" t="n">
        <f aca="false">SUM(N28,K28,H28)</f>
        <v>0</v>
      </c>
      <c r="X28" s="17" t="n">
        <v>13.3333333333333</v>
      </c>
      <c r="Y28" s="17" t="n">
        <v>3.33333333333333</v>
      </c>
    </row>
    <row r="29" customFormat="false" ht="12.75" hidden="false" customHeight="true" outlineLevel="0" collapsed="false">
      <c r="A29" s="14" t="s">
        <v>13</v>
      </c>
      <c r="B29" s="14" t="s">
        <v>22</v>
      </c>
      <c r="C29" s="14" t="n">
        <v>227</v>
      </c>
      <c r="D29" s="14" t="n">
        <v>55</v>
      </c>
      <c r="E29" s="14" t="n">
        <v>0</v>
      </c>
      <c r="F29" s="14" t="s">
        <v>41</v>
      </c>
      <c r="H29" s="14" t="n">
        <v>0</v>
      </c>
      <c r="I29" s="14" t="s">
        <v>41</v>
      </c>
      <c r="K29" s="14" t="n">
        <v>0</v>
      </c>
      <c r="L29" s="14" t="s">
        <v>41</v>
      </c>
      <c r="N29" s="14" t="n">
        <v>0</v>
      </c>
      <c r="O29" s="14" t="s">
        <v>45</v>
      </c>
      <c r="R29" s="14" t="s">
        <v>41</v>
      </c>
      <c r="T29" s="14" t="n">
        <f aca="false">H29</f>
        <v>0</v>
      </c>
      <c r="U29" s="14" t="n">
        <f aca="false">SUM(K29,H29)</f>
        <v>0</v>
      </c>
      <c r="V29" s="14" t="n">
        <f aca="false">SUM(N29,K29,H29)</f>
        <v>0</v>
      </c>
      <c r="X29" s="17" t="n">
        <v>70.8333333333333</v>
      </c>
      <c r="Y29" s="17" t="n">
        <v>29.1666666666667</v>
      </c>
    </row>
    <row r="30" customFormat="false" ht="12.75" hidden="false" customHeight="true" outlineLevel="0" collapsed="false">
      <c r="A30" s="14" t="s">
        <v>13</v>
      </c>
      <c r="B30" s="14" t="s">
        <v>22</v>
      </c>
      <c r="C30" s="14" t="n">
        <v>228</v>
      </c>
      <c r="D30" s="14" t="n">
        <v>59</v>
      </c>
      <c r="E30" s="14" t="n">
        <v>0</v>
      </c>
      <c r="F30" s="14" t="s">
        <v>41</v>
      </c>
      <c r="I30" s="14" t="s">
        <v>44</v>
      </c>
      <c r="L30" s="14" t="s">
        <v>43</v>
      </c>
      <c r="O30" s="14" t="s">
        <v>44</v>
      </c>
      <c r="Q30" s="14" t="s">
        <v>43</v>
      </c>
      <c r="R30" s="14" t="s">
        <v>43</v>
      </c>
      <c r="T30" s="14" t="n">
        <f aca="false">H30</f>
        <v>0</v>
      </c>
      <c r="X30" s="17"/>
      <c r="Y30" s="17"/>
    </row>
    <row r="31" customFormat="false" ht="12.75" hidden="false" customHeight="true" outlineLevel="0" collapsed="false">
      <c r="A31" s="14" t="s">
        <v>13</v>
      </c>
      <c r="B31" s="14" t="s">
        <v>22</v>
      </c>
      <c r="C31" s="14" t="n">
        <v>229</v>
      </c>
      <c r="D31" s="14" t="n">
        <v>27</v>
      </c>
      <c r="E31" s="14" t="n">
        <v>0</v>
      </c>
      <c r="F31" s="14" t="s">
        <v>41</v>
      </c>
      <c r="H31" s="14" t="n">
        <v>32</v>
      </c>
      <c r="I31" s="14" t="s">
        <v>41</v>
      </c>
      <c r="L31" s="14" t="s">
        <v>43</v>
      </c>
      <c r="O31" s="14" t="s">
        <v>44</v>
      </c>
      <c r="R31" s="14" t="s">
        <v>44</v>
      </c>
      <c r="T31" s="14" t="n">
        <f aca="false">H31</f>
        <v>32</v>
      </c>
      <c r="X31" s="17"/>
      <c r="Y31" s="17"/>
    </row>
    <row r="32" customFormat="false" ht="12.75" hidden="false" customHeight="true" outlineLevel="0" collapsed="false">
      <c r="A32" s="14" t="s">
        <v>13</v>
      </c>
      <c r="B32" s="14" t="s">
        <v>22</v>
      </c>
      <c r="C32" s="14" t="n">
        <v>230</v>
      </c>
      <c r="D32" s="14" t="n">
        <v>12</v>
      </c>
      <c r="E32" s="14" t="n">
        <v>0</v>
      </c>
      <c r="F32" s="14" t="s">
        <v>41</v>
      </c>
      <c r="H32" s="14" t="n">
        <v>0</v>
      </c>
      <c r="I32" s="14" t="s">
        <v>41</v>
      </c>
      <c r="L32" s="14" t="s">
        <v>43</v>
      </c>
      <c r="N32" s="14" t="n">
        <v>0</v>
      </c>
      <c r="O32" s="14" t="s">
        <v>41</v>
      </c>
      <c r="R32" s="14" t="s">
        <v>41</v>
      </c>
      <c r="T32" s="14" t="n">
        <f aca="false">H32</f>
        <v>0</v>
      </c>
      <c r="V32" s="14" t="n">
        <f aca="false">SUM(N32,K32,H32)</f>
        <v>0</v>
      </c>
      <c r="X32" s="17"/>
      <c r="Y32" s="17" t="n">
        <v>45.945945945946</v>
      </c>
    </row>
    <row r="33" customFormat="false" ht="12.75" hidden="false" customHeight="true" outlineLevel="0" collapsed="false">
      <c r="A33" s="14" t="s">
        <v>10</v>
      </c>
      <c r="B33" s="14" t="s">
        <v>19</v>
      </c>
      <c r="C33" s="14" t="n">
        <v>201</v>
      </c>
      <c r="D33" s="14" t="n">
        <v>3</v>
      </c>
      <c r="E33" s="14" t="n">
        <v>0</v>
      </c>
      <c r="F33" s="14" t="s">
        <v>41</v>
      </c>
      <c r="H33" s="14" t="n">
        <v>0</v>
      </c>
      <c r="I33" s="14" t="s">
        <v>41</v>
      </c>
      <c r="K33" s="14" t="n">
        <v>0</v>
      </c>
      <c r="L33" s="14" t="s">
        <v>41</v>
      </c>
      <c r="N33" s="14" t="n">
        <v>0</v>
      </c>
      <c r="O33" s="14" t="s">
        <v>41</v>
      </c>
      <c r="R33" s="14" t="s">
        <v>44</v>
      </c>
      <c r="T33" s="14" t="n">
        <f aca="false">H33</f>
        <v>0</v>
      </c>
      <c r="U33" s="14" t="n">
        <f aca="false">SUM(K33,H33)</f>
        <v>0</v>
      </c>
      <c r="V33" s="14" t="n">
        <f aca="false">SUM(N33,K33,H33)</f>
        <v>0</v>
      </c>
      <c r="X33" s="17" t="n">
        <v>13.6363636363636</v>
      </c>
      <c r="Y33" s="17" t="n">
        <v>4.54545454545455</v>
      </c>
    </row>
    <row r="34" customFormat="false" ht="12.75" hidden="false" customHeight="true" outlineLevel="0" collapsed="false">
      <c r="A34" s="14" t="s">
        <v>10</v>
      </c>
      <c r="B34" s="14" t="s">
        <v>19</v>
      </c>
      <c r="C34" s="14" t="n">
        <v>202</v>
      </c>
      <c r="D34" s="14" t="n">
        <v>2</v>
      </c>
      <c r="E34" s="14" t="n">
        <v>0</v>
      </c>
      <c r="F34" s="14" t="s">
        <v>42</v>
      </c>
      <c r="H34" s="14" t="n">
        <v>120</v>
      </c>
      <c r="I34" s="14" t="s">
        <v>42</v>
      </c>
      <c r="L34" s="14" t="s">
        <v>44</v>
      </c>
      <c r="O34" s="14" t="s">
        <v>44</v>
      </c>
      <c r="Q34" s="14" t="s">
        <v>43</v>
      </c>
      <c r="R34" s="14" t="s">
        <v>43</v>
      </c>
      <c r="T34" s="14" t="n">
        <f aca="false">H34</f>
        <v>120</v>
      </c>
      <c r="X34" s="17"/>
      <c r="Y34" s="17"/>
    </row>
    <row r="35" customFormat="false" ht="12.75" hidden="false" customHeight="true" outlineLevel="0" collapsed="false">
      <c r="A35" s="14" t="s">
        <v>10</v>
      </c>
      <c r="B35" s="14" t="s">
        <v>19</v>
      </c>
      <c r="C35" s="14" t="n">
        <v>203</v>
      </c>
      <c r="D35" s="14" t="n">
        <v>47</v>
      </c>
      <c r="E35" s="14" t="n">
        <v>0</v>
      </c>
      <c r="F35" s="14" t="s">
        <v>42</v>
      </c>
      <c r="H35" s="14" t="n">
        <v>86</v>
      </c>
      <c r="I35" s="14" t="s">
        <v>42</v>
      </c>
      <c r="K35" s="14" t="n">
        <v>96</v>
      </c>
      <c r="L35" s="14" t="s">
        <v>42</v>
      </c>
      <c r="N35" s="14" t="n">
        <v>31</v>
      </c>
      <c r="O35" s="14" t="s">
        <v>42</v>
      </c>
      <c r="R35" s="14" t="s">
        <v>44</v>
      </c>
      <c r="T35" s="14" t="n">
        <f aca="false">H35</f>
        <v>86</v>
      </c>
      <c r="U35" s="14" t="n">
        <f aca="false">SUM(K35,H35)</f>
        <v>182</v>
      </c>
      <c r="V35" s="14" t="n">
        <f aca="false">SUM(N35,K35,H35)</f>
        <v>213</v>
      </c>
      <c r="X35" s="17" t="n">
        <v>8.69565217391304</v>
      </c>
      <c r="Y35" s="17" t="n">
        <v>8.69565217391304</v>
      </c>
    </row>
    <row r="36" customFormat="false" ht="12.75" hidden="false" customHeight="true" outlineLevel="0" collapsed="false">
      <c r="A36" s="14" t="s">
        <v>10</v>
      </c>
      <c r="B36" s="14" t="s">
        <v>19</v>
      </c>
      <c r="C36" s="14" t="n">
        <v>204</v>
      </c>
      <c r="D36" s="14" t="n">
        <v>48</v>
      </c>
      <c r="E36" s="14" t="n">
        <v>0</v>
      </c>
      <c r="F36" s="14" t="s">
        <v>42</v>
      </c>
      <c r="H36" s="14" t="n">
        <v>0</v>
      </c>
      <c r="I36" s="14" t="s">
        <v>42</v>
      </c>
      <c r="K36" s="14" t="n">
        <v>22</v>
      </c>
      <c r="L36" s="14" t="s">
        <v>42</v>
      </c>
      <c r="N36" s="14" t="n">
        <v>65</v>
      </c>
      <c r="O36" s="14" t="s">
        <v>42</v>
      </c>
      <c r="R36" s="14" t="s">
        <v>41</v>
      </c>
      <c r="T36" s="14" t="n">
        <f aca="false">H36</f>
        <v>0</v>
      </c>
      <c r="U36" s="14" t="n">
        <f aca="false">SUM(K36,H36)</f>
        <v>22</v>
      </c>
      <c r="V36" s="14" t="n">
        <f aca="false">SUM(N36,K36,H36)</f>
        <v>87</v>
      </c>
      <c r="X36" s="17" t="n">
        <v>40.5405405405405</v>
      </c>
      <c r="Y36" s="17" t="n">
        <v>16.2162162162162</v>
      </c>
    </row>
    <row r="37" customFormat="false" ht="12.75" hidden="false" customHeight="true" outlineLevel="0" collapsed="false">
      <c r="A37" s="14" t="s">
        <v>10</v>
      </c>
      <c r="B37" s="14" t="s">
        <v>19</v>
      </c>
      <c r="C37" s="14" t="n">
        <v>205</v>
      </c>
      <c r="D37" s="14" t="n">
        <v>41</v>
      </c>
      <c r="E37" s="14" t="n">
        <v>0</v>
      </c>
      <c r="F37" s="14" t="s">
        <v>42</v>
      </c>
      <c r="H37" s="14" t="n">
        <v>0</v>
      </c>
      <c r="I37" s="14" t="s">
        <v>41</v>
      </c>
      <c r="K37" s="14" t="n">
        <v>0</v>
      </c>
      <c r="L37" s="14" t="s">
        <v>42</v>
      </c>
      <c r="N37" s="14" t="n">
        <v>13</v>
      </c>
      <c r="O37" s="14" t="s">
        <v>41</v>
      </c>
      <c r="Q37" s="14" t="s">
        <v>43</v>
      </c>
      <c r="R37" s="14" t="s">
        <v>43</v>
      </c>
      <c r="T37" s="14" t="n">
        <f aca="false">H37</f>
        <v>0</v>
      </c>
      <c r="U37" s="14" t="n">
        <f aca="false">SUM(K37,H37)</f>
        <v>0</v>
      </c>
      <c r="V37" s="14" t="n">
        <f aca="false">SUM(N37,K37,H37)</f>
        <v>13</v>
      </c>
      <c r="X37" s="17" t="n">
        <v>36.3636363636364</v>
      </c>
      <c r="Y37" s="17" t="n">
        <v>9.09090909090909</v>
      </c>
    </row>
    <row r="38" customFormat="false" ht="12.75" hidden="false" customHeight="true" outlineLevel="0" collapsed="false">
      <c r="A38" s="14" t="s">
        <v>10</v>
      </c>
      <c r="B38" s="14" t="s">
        <v>19</v>
      </c>
      <c r="C38" s="14" t="n">
        <v>206</v>
      </c>
      <c r="D38" s="14" t="n">
        <v>54</v>
      </c>
      <c r="E38" s="14" t="n">
        <v>0</v>
      </c>
      <c r="F38" s="14" t="s">
        <v>41</v>
      </c>
      <c r="H38" s="14" t="n">
        <v>0</v>
      </c>
      <c r="I38" s="14" t="s">
        <v>41</v>
      </c>
      <c r="K38" s="14" t="n">
        <v>10</v>
      </c>
      <c r="L38" s="14" t="s">
        <v>41</v>
      </c>
      <c r="N38" s="14" t="n">
        <v>35</v>
      </c>
      <c r="O38" s="14" t="s">
        <v>42</v>
      </c>
      <c r="Q38" s="14" t="s">
        <v>43</v>
      </c>
      <c r="R38" s="14" t="s">
        <v>43</v>
      </c>
      <c r="T38" s="14" t="n">
        <f aca="false">H38</f>
        <v>0</v>
      </c>
      <c r="U38" s="14" t="n">
        <f aca="false">SUM(K38,H38)</f>
        <v>10</v>
      </c>
      <c r="V38" s="14" t="n">
        <f aca="false">SUM(N38,K38,H38)</f>
        <v>45</v>
      </c>
      <c r="X38" s="17" t="n">
        <v>52.1739130434783</v>
      </c>
      <c r="Y38" s="17" t="n">
        <v>21.7391304347826</v>
      </c>
    </row>
    <row r="39" customFormat="false" ht="12.75" hidden="false" customHeight="true" outlineLevel="0" collapsed="false">
      <c r="A39" s="14" t="s">
        <v>10</v>
      </c>
      <c r="B39" s="14" t="s">
        <v>19</v>
      </c>
      <c r="C39" s="14" t="n">
        <v>207</v>
      </c>
      <c r="D39" s="14" t="n">
        <v>23</v>
      </c>
      <c r="E39" s="14" t="n">
        <v>0</v>
      </c>
      <c r="F39" s="14" t="s">
        <v>41</v>
      </c>
      <c r="H39" s="14" t="n">
        <v>0</v>
      </c>
      <c r="I39" s="14" t="s">
        <v>41</v>
      </c>
      <c r="L39" s="14" t="s">
        <v>44</v>
      </c>
      <c r="O39" s="14" t="s">
        <v>44</v>
      </c>
      <c r="R39" s="14" t="s">
        <v>41</v>
      </c>
      <c r="T39" s="14" t="n">
        <f aca="false">H39</f>
        <v>0</v>
      </c>
      <c r="X39" s="17"/>
      <c r="Y39" s="17"/>
    </row>
    <row r="40" customFormat="false" ht="12.75" hidden="false" customHeight="true" outlineLevel="0" collapsed="false">
      <c r="A40" s="14" t="s">
        <v>10</v>
      </c>
      <c r="B40" s="14" t="s">
        <v>19</v>
      </c>
      <c r="C40" s="14" t="n">
        <v>208</v>
      </c>
      <c r="D40" s="14" t="n">
        <v>13</v>
      </c>
      <c r="E40" s="14" t="n">
        <v>0</v>
      </c>
      <c r="F40" s="14" t="s">
        <v>41</v>
      </c>
      <c r="H40" s="14" t="n">
        <v>15</v>
      </c>
      <c r="I40" s="14" t="s">
        <v>41</v>
      </c>
      <c r="K40" s="14" t="n">
        <v>20</v>
      </c>
      <c r="L40" s="14" t="s">
        <v>41</v>
      </c>
      <c r="N40" s="14" t="n">
        <v>7</v>
      </c>
      <c r="O40" s="14" t="s">
        <v>42</v>
      </c>
      <c r="R40" s="14" t="s">
        <v>42</v>
      </c>
      <c r="T40" s="14" t="n">
        <f aca="false">H40</f>
        <v>15</v>
      </c>
      <c r="U40" s="14" t="n">
        <f aca="false">SUM(K40,H40)</f>
        <v>35</v>
      </c>
      <c r="V40" s="14" t="n">
        <f aca="false">SUM(N40,K40,H40)</f>
        <v>42</v>
      </c>
      <c r="X40" s="17"/>
      <c r="Y40" s="17" t="n">
        <v>5.26315789473684</v>
      </c>
    </row>
    <row r="41" customFormat="false" ht="12.75" hidden="false" customHeight="true" outlineLevel="0" collapsed="false">
      <c r="A41" s="14" t="s">
        <v>10</v>
      </c>
      <c r="B41" s="14" t="s">
        <v>19</v>
      </c>
      <c r="C41" s="14" t="n">
        <v>209</v>
      </c>
      <c r="D41" s="14" t="n">
        <v>55</v>
      </c>
      <c r="E41" s="14" t="n">
        <v>0</v>
      </c>
      <c r="F41" s="14" t="s">
        <v>42</v>
      </c>
      <c r="I41" s="14" t="s">
        <v>43</v>
      </c>
      <c r="L41" s="14" t="s">
        <v>44</v>
      </c>
      <c r="N41" s="14" t="n">
        <v>15</v>
      </c>
      <c r="O41" s="14" t="s">
        <v>41</v>
      </c>
      <c r="Q41" s="14" t="s">
        <v>43</v>
      </c>
      <c r="R41" s="14" t="s">
        <v>43</v>
      </c>
      <c r="T41" s="14" t="n">
        <f aca="false">H41</f>
        <v>0</v>
      </c>
      <c r="V41" s="14" t="n">
        <f aca="false">SUM(N41,K41,H41)</f>
        <v>15</v>
      </c>
      <c r="X41" s="17"/>
      <c r="Y41" s="17" t="n">
        <v>16.6666666666667</v>
      </c>
    </row>
    <row r="42" customFormat="false" ht="12.75" hidden="false" customHeight="true" outlineLevel="0" collapsed="false">
      <c r="A42" s="14" t="s">
        <v>10</v>
      </c>
      <c r="B42" s="14" t="s">
        <v>19</v>
      </c>
      <c r="C42" s="14" t="n">
        <v>210</v>
      </c>
      <c r="D42" s="14" t="n">
        <v>24</v>
      </c>
      <c r="E42" s="14" t="n">
        <v>0</v>
      </c>
      <c r="F42" s="14" t="s">
        <v>41</v>
      </c>
      <c r="H42" s="14" t="n">
        <v>35</v>
      </c>
      <c r="I42" s="14" t="s">
        <v>41</v>
      </c>
      <c r="L42" s="14" t="s">
        <v>44</v>
      </c>
      <c r="N42" s="14" t="n">
        <v>18</v>
      </c>
      <c r="O42" s="14" t="s">
        <v>41</v>
      </c>
      <c r="R42" s="14" t="s">
        <v>44</v>
      </c>
      <c r="T42" s="14" t="n">
        <f aca="false">H42</f>
        <v>35</v>
      </c>
      <c r="V42" s="14" t="n">
        <f aca="false">SUM(N42,K42,H42)</f>
        <v>53</v>
      </c>
      <c r="X42" s="17"/>
      <c r="Y42" s="17" t="n">
        <v>7.69230769230769</v>
      </c>
    </row>
    <row r="43" customFormat="false" ht="12.75" hidden="false" customHeight="true" outlineLevel="0" collapsed="false">
      <c r="A43" s="14" t="s">
        <v>10</v>
      </c>
      <c r="B43" s="14" t="s">
        <v>20</v>
      </c>
      <c r="C43" s="14" t="n">
        <v>211</v>
      </c>
      <c r="D43" s="14" t="n">
        <v>9</v>
      </c>
      <c r="E43" s="14" t="n">
        <v>0</v>
      </c>
      <c r="F43" s="14" t="s">
        <v>41</v>
      </c>
      <c r="H43" s="14" t="n">
        <v>0</v>
      </c>
      <c r="I43" s="14" t="s">
        <v>41</v>
      </c>
      <c r="K43" s="14" t="n">
        <v>0</v>
      </c>
      <c r="L43" s="14" t="s">
        <v>41</v>
      </c>
      <c r="N43" s="14" t="n">
        <v>50</v>
      </c>
      <c r="O43" s="14" t="s">
        <v>42</v>
      </c>
      <c r="R43" s="14" t="s">
        <v>44</v>
      </c>
      <c r="T43" s="14" t="n">
        <f aca="false">H43</f>
        <v>0</v>
      </c>
      <c r="U43" s="14" t="n">
        <f aca="false">SUM(K43,H43)</f>
        <v>0</v>
      </c>
      <c r="V43" s="14" t="n">
        <f aca="false">SUM(N43,K43,H43)</f>
        <v>50</v>
      </c>
      <c r="X43" s="17" t="n">
        <v>60</v>
      </c>
      <c r="Y43" s="17" t="n">
        <v>30</v>
      </c>
    </row>
    <row r="44" customFormat="false" ht="12.75" hidden="false" customHeight="true" outlineLevel="0" collapsed="false">
      <c r="A44" s="14" t="s">
        <v>10</v>
      </c>
      <c r="B44" s="14" t="s">
        <v>20</v>
      </c>
      <c r="C44" s="14" t="n">
        <v>212</v>
      </c>
      <c r="D44" s="14" t="n">
        <v>28</v>
      </c>
      <c r="E44" s="14" t="n">
        <v>0</v>
      </c>
      <c r="F44" s="14" t="s">
        <v>42</v>
      </c>
      <c r="H44" s="14" t="n">
        <v>20</v>
      </c>
      <c r="I44" s="14" t="s">
        <v>41</v>
      </c>
      <c r="K44" s="14" t="n">
        <v>50</v>
      </c>
      <c r="L44" s="14" t="s">
        <v>41</v>
      </c>
      <c r="N44" s="14" t="n">
        <v>0</v>
      </c>
      <c r="O44" s="14" t="s">
        <v>45</v>
      </c>
      <c r="R44" s="14" t="s">
        <v>41</v>
      </c>
      <c r="T44" s="14" t="n">
        <f aca="false">H44</f>
        <v>20</v>
      </c>
      <c r="U44" s="14" t="n">
        <f aca="false">SUM(K44,H44)</f>
        <v>70</v>
      </c>
      <c r="V44" s="14" t="n">
        <f aca="false">SUM(N44,K44,H44)</f>
        <v>70</v>
      </c>
      <c r="X44" s="17" t="n">
        <v>19.047619047619</v>
      </c>
      <c r="Y44" s="17" t="n">
        <v>4.76190476190476</v>
      </c>
    </row>
    <row r="45" customFormat="false" ht="12.75" hidden="false" customHeight="true" outlineLevel="0" collapsed="false">
      <c r="A45" s="14" t="s">
        <v>10</v>
      </c>
      <c r="B45" s="14" t="s">
        <v>20</v>
      </c>
      <c r="C45" s="14" t="n">
        <v>213</v>
      </c>
      <c r="D45" s="14" t="n">
        <v>30</v>
      </c>
      <c r="E45" s="14" t="n">
        <v>0</v>
      </c>
      <c r="F45" s="14" t="s">
        <v>42</v>
      </c>
      <c r="H45" s="14" t="n">
        <v>0</v>
      </c>
      <c r="I45" s="14" t="s">
        <v>41</v>
      </c>
      <c r="K45" s="14" t="n">
        <v>0</v>
      </c>
      <c r="L45" s="14" t="s">
        <v>41</v>
      </c>
      <c r="N45" s="14" t="n">
        <v>0</v>
      </c>
      <c r="O45" s="14" t="s">
        <v>41</v>
      </c>
      <c r="R45" s="14" t="s">
        <v>41</v>
      </c>
      <c r="T45" s="14" t="n">
        <f aca="false">H45</f>
        <v>0</v>
      </c>
      <c r="U45" s="14" t="n">
        <f aca="false">SUM(K45,H45)</f>
        <v>0</v>
      </c>
      <c r="V45" s="14" t="n">
        <f aca="false">SUM(N45,K45,H45)</f>
        <v>0</v>
      </c>
      <c r="X45" s="17" t="n">
        <v>50</v>
      </c>
      <c r="Y45" s="17" t="n">
        <v>35.7142857142857</v>
      </c>
    </row>
    <row r="46" customFormat="false" ht="12.75" hidden="false" customHeight="true" outlineLevel="0" collapsed="false">
      <c r="A46" s="14" t="s">
        <v>10</v>
      </c>
      <c r="B46" s="14" t="s">
        <v>20</v>
      </c>
      <c r="C46" s="14" t="n">
        <v>214</v>
      </c>
      <c r="D46" s="14" t="n">
        <v>25</v>
      </c>
      <c r="E46" s="14" t="n">
        <v>0</v>
      </c>
      <c r="F46" s="14" t="s">
        <v>42</v>
      </c>
      <c r="H46" s="14" t="n">
        <v>17</v>
      </c>
      <c r="I46" s="14" t="s">
        <v>41</v>
      </c>
      <c r="K46" s="14" t="n">
        <v>25</v>
      </c>
      <c r="L46" s="14" t="s">
        <v>41</v>
      </c>
      <c r="N46" s="14" t="n">
        <v>0</v>
      </c>
      <c r="O46" s="14" t="s">
        <v>42</v>
      </c>
      <c r="Q46" s="14" t="s">
        <v>43</v>
      </c>
      <c r="R46" s="14" t="s">
        <v>43</v>
      </c>
      <c r="T46" s="14" t="n">
        <f aca="false">H46</f>
        <v>17</v>
      </c>
      <c r="U46" s="14" t="n">
        <f aca="false">SUM(K46,H46)</f>
        <v>42</v>
      </c>
      <c r="V46" s="14" t="n">
        <f aca="false">SUM(N46,K46,H46)</f>
        <v>42</v>
      </c>
      <c r="X46" s="17"/>
      <c r="Y46" s="17" t="n">
        <v>10.8108108108108</v>
      </c>
    </row>
    <row r="47" customFormat="false" ht="12.75" hidden="false" customHeight="true" outlineLevel="0" collapsed="false">
      <c r="A47" s="14" t="s">
        <v>10</v>
      </c>
      <c r="B47" s="14" t="s">
        <v>20</v>
      </c>
      <c r="C47" s="14" t="n">
        <v>215</v>
      </c>
      <c r="D47" s="14" t="n">
        <v>35</v>
      </c>
      <c r="E47" s="14" t="n">
        <v>0</v>
      </c>
      <c r="F47" s="14" t="s">
        <v>42</v>
      </c>
      <c r="H47" s="14" t="n">
        <v>0</v>
      </c>
      <c r="I47" s="14" t="s">
        <v>41</v>
      </c>
      <c r="K47" s="14" t="n">
        <v>30</v>
      </c>
      <c r="L47" s="14" t="s">
        <v>41</v>
      </c>
      <c r="N47" s="14" t="n">
        <v>0</v>
      </c>
      <c r="O47" s="14" t="s">
        <v>41</v>
      </c>
      <c r="Q47" s="14" t="s">
        <v>43</v>
      </c>
      <c r="R47" s="14" t="s">
        <v>43</v>
      </c>
      <c r="T47" s="14" t="n">
        <f aca="false">H47</f>
        <v>0</v>
      </c>
      <c r="U47" s="14" t="n">
        <f aca="false">SUM(K47,H47)</f>
        <v>30</v>
      </c>
      <c r="V47" s="14" t="n">
        <f aca="false">SUM(N47,K47,H47)</f>
        <v>30</v>
      </c>
      <c r="X47" s="17" t="n">
        <v>25</v>
      </c>
      <c r="Y47" s="17" t="n">
        <v>0</v>
      </c>
    </row>
    <row r="48" customFormat="false" ht="12.75" hidden="false" customHeight="true" outlineLevel="0" collapsed="false">
      <c r="A48" s="14" t="s">
        <v>10</v>
      </c>
      <c r="B48" s="14" t="s">
        <v>20</v>
      </c>
      <c r="C48" s="14" t="n">
        <v>216</v>
      </c>
      <c r="D48" s="14" t="n">
        <v>58</v>
      </c>
      <c r="E48" s="14" t="n">
        <v>0</v>
      </c>
      <c r="F48" s="14" t="s">
        <v>41</v>
      </c>
      <c r="H48" s="14" t="n">
        <v>0</v>
      </c>
      <c r="I48" s="14" t="s">
        <v>41</v>
      </c>
      <c r="K48" s="14" t="n">
        <v>35</v>
      </c>
      <c r="L48" s="14" t="s">
        <v>41</v>
      </c>
      <c r="N48" s="14" t="n">
        <v>0</v>
      </c>
      <c r="O48" s="14" t="s">
        <v>41</v>
      </c>
      <c r="R48" s="14" t="s">
        <v>41</v>
      </c>
      <c r="T48" s="14" t="n">
        <f aca="false">H48</f>
        <v>0</v>
      </c>
      <c r="U48" s="14" t="n">
        <f aca="false">SUM(K48,H48)</f>
        <v>35</v>
      </c>
      <c r="V48" s="14" t="n">
        <f aca="false">SUM(N48,K48,H48)</f>
        <v>35</v>
      </c>
      <c r="X48" s="17" t="n">
        <v>69.2307692307692</v>
      </c>
      <c r="Y48" s="17" t="n">
        <v>69.2307692307692</v>
      </c>
    </row>
    <row r="49" customFormat="false" ht="12.75" hidden="false" customHeight="true" outlineLevel="0" collapsed="false">
      <c r="A49" s="14" t="s">
        <v>10</v>
      </c>
      <c r="B49" s="14" t="s">
        <v>20</v>
      </c>
      <c r="C49" s="14" t="n">
        <v>217</v>
      </c>
      <c r="D49" s="14" t="n">
        <v>59</v>
      </c>
      <c r="E49" s="14" t="n">
        <v>0</v>
      </c>
      <c r="F49" s="14" t="s">
        <v>41</v>
      </c>
      <c r="H49" s="14" t="n">
        <v>0</v>
      </c>
      <c r="I49" s="14" t="s">
        <v>41</v>
      </c>
      <c r="L49" s="14" t="s">
        <v>43</v>
      </c>
      <c r="O49" s="14" t="s">
        <v>44</v>
      </c>
      <c r="R49" s="14" t="s">
        <v>41</v>
      </c>
      <c r="T49" s="14" t="n">
        <f aca="false">H49</f>
        <v>0</v>
      </c>
      <c r="X49" s="17"/>
      <c r="Y49" s="17"/>
    </row>
    <row r="50" customFormat="false" ht="12.75" hidden="false" customHeight="true" outlineLevel="0" collapsed="false">
      <c r="A50" s="14" t="s">
        <v>10</v>
      </c>
      <c r="B50" s="14" t="s">
        <v>20</v>
      </c>
      <c r="C50" s="14" t="n">
        <v>218</v>
      </c>
      <c r="D50" s="14" t="n">
        <v>52</v>
      </c>
      <c r="E50" s="14" t="n">
        <v>0</v>
      </c>
      <c r="F50" s="14" t="s">
        <v>41</v>
      </c>
      <c r="H50" s="14" t="n">
        <v>6</v>
      </c>
      <c r="I50" s="14" t="s">
        <v>41</v>
      </c>
      <c r="L50" s="14" t="s">
        <v>43</v>
      </c>
      <c r="O50" s="14" t="s">
        <v>44</v>
      </c>
      <c r="Q50" s="14" t="s">
        <v>43</v>
      </c>
      <c r="R50" s="14" t="s">
        <v>43</v>
      </c>
      <c r="T50" s="14" t="n">
        <f aca="false">H50</f>
        <v>6</v>
      </c>
      <c r="X50" s="17"/>
      <c r="Y50" s="17"/>
    </row>
    <row r="51" customFormat="false" ht="12.75" hidden="false" customHeight="true" outlineLevel="0" collapsed="false">
      <c r="A51" s="14" t="s">
        <v>10</v>
      </c>
      <c r="B51" s="14" t="s">
        <v>20</v>
      </c>
      <c r="C51" s="14" t="n">
        <v>219</v>
      </c>
      <c r="D51" s="14" t="n">
        <v>38</v>
      </c>
      <c r="E51" s="14" t="n">
        <v>0</v>
      </c>
      <c r="F51" s="14" t="s">
        <v>41</v>
      </c>
      <c r="H51" s="14" t="n">
        <v>0</v>
      </c>
      <c r="I51" s="14" t="s">
        <v>41</v>
      </c>
      <c r="K51" s="14" t="n">
        <v>0</v>
      </c>
      <c r="L51" s="14" t="s">
        <v>41</v>
      </c>
      <c r="N51" s="14" t="n">
        <v>0</v>
      </c>
      <c r="O51" s="14" t="s">
        <v>41</v>
      </c>
      <c r="Q51" s="14" t="s">
        <v>43</v>
      </c>
      <c r="R51" s="14" t="s">
        <v>43</v>
      </c>
      <c r="T51" s="14" t="n">
        <f aca="false">H51</f>
        <v>0</v>
      </c>
      <c r="U51" s="14" t="n">
        <f aca="false">SUM(K51,H51)</f>
        <v>0</v>
      </c>
      <c r="V51" s="14" t="n">
        <f aca="false">SUM(N51,K51,H51)</f>
        <v>0</v>
      </c>
      <c r="X51" s="17"/>
      <c r="Y51" s="17" t="n">
        <v>75</v>
      </c>
    </row>
    <row r="52" customFormat="false" ht="12.75" hidden="false" customHeight="true" outlineLevel="0" collapsed="false">
      <c r="A52" s="14" t="s">
        <v>10</v>
      </c>
      <c r="B52" s="14" t="s">
        <v>20</v>
      </c>
      <c r="C52" s="14" t="n">
        <v>220</v>
      </c>
      <c r="D52" s="14" t="n">
        <v>6</v>
      </c>
      <c r="E52" s="14" t="n">
        <v>0</v>
      </c>
      <c r="F52" s="14" t="s">
        <v>41</v>
      </c>
      <c r="H52" s="14" t="n">
        <v>12</v>
      </c>
      <c r="I52" s="14" t="s">
        <v>41</v>
      </c>
      <c r="L52" s="14" t="s">
        <v>43</v>
      </c>
      <c r="N52" s="14" t="n">
        <v>0</v>
      </c>
      <c r="O52" s="14" t="s">
        <v>41</v>
      </c>
      <c r="R52" s="14" t="s">
        <v>41</v>
      </c>
      <c r="T52" s="14" t="n">
        <f aca="false">H52</f>
        <v>12</v>
      </c>
      <c r="V52" s="14" t="n">
        <f aca="false">SUM(N52,K52,H52)</f>
        <v>12</v>
      </c>
      <c r="X52" s="17"/>
      <c r="Y52" s="17" t="n">
        <v>30.7692307692308</v>
      </c>
    </row>
    <row r="53" customFormat="false" ht="12.75" hidden="false" customHeight="true" outlineLevel="0" collapsed="false">
      <c r="A53" s="14" t="s">
        <v>10</v>
      </c>
      <c r="B53" s="14" t="s">
        <v>22</v>
      </c>
      <c r="C53" s="14" t="n">
        <v>221</v>
      </c>
      <c r="D53" s="14" t="n">
        <v>34</v>
      </c>
      <c r="E53" s="14" t="n">
        <v>0</v>
      </c>
      <c r="F53" s="14" t="s">
        <v>41</v>
      </c>
      <c r="H53" s="14" t="n">
        <v>0</v>
      </c>
      <c r="I53" s="14" t="s">
        <v>41</v>
      </c>
      <c r="K53" s="14" t="n">
        <v>0</v>
      </c>
      <c r="L53" s="14" t="s">
        <v>41</v>
      </c>
      <c r="N53" s="14" t="n">
        <v>0</v>
      </c>
      <c r="O53" s="14" t="s">
        <v>41</v>
      </c>
      <c r="R53" s="14" t="s">
        <v>41</v>
      </c>
      <c r="T53" s="14" t="n">
        <f aca="false">H53</f>
        <v>0</v>
      </c>
      <c r="U53" s="14" t="n">
        <f aca="false">SUM(K53,H53)</f>
        <v>0</v>
      </c>
      <c r="V53" s="14" t="n">
        <f aca="false">SUM(N53,K53,H53)</f>
        <v>0</v>
      </c>
      <c r="X53" s="17" t="n">
        <v>72.2222222222222</v>
      </c>
      <c r="Y53" s="17" t="n">
        <v>61.1111111111111</v>
      </c>
    </row>
    <row r="54" customFormat="false" ht="12.75" hidden="false" customHeight="true" outlineLevel="0" collapsed="false">
      <c r="A54" s="14" t="s">
        <v>10</v>
      </c>
      <c r="B54" s="14" t="s">
        <v>22</v>
      </c>
      <c r="C54" s="14" t="n">
        <v>222</v>
      </c>
      <c r="D54" s="14" t="n">
        <v>15</v>
      </c>
      <c r="E54" s="14" t="n">
        <v>0</v>
      </c>
      <c r="F54" s="14" t="s">
        <v>41</v>
      </c>
      <c r="H54" s="14" t="n">
        <v>0</v>
      </c>
      <c r="I54" s="14" t="s">
        <v>41</v>
      </c>
      <c r="K54" s="14" t="n">
        <v>0</v>
      </c>
      <c r="L54" s="14" t="s">
        <v>41</v>
      </c>
      <c r="N54" s="14" t="n">
        <v>0</v>
      </c>
      <c r="O54" s="14" t="s">
        <v>41</v>
      </c>
      <c r="R54" s="14" t="s">
        <v>41</v>
      </c>
      <c r="T54" s="14" t="n">
        <f aca="false">H54</f>
        <v>0</v>
      </c>
      <c r="U54" s="14" t="n">
        <f aca="false">SUM(K54,H54)</f>
        <v>0</v>
      </c>
      <c r="V54" s="14" t="n">
        <f aca="false">SUM(N54,K54,H54)</f>
        <v>0</v>
      </c>
      <c r="X54" s="17" t="n">
        <v>21.4285714285714</v>
      </c>
      <c r="Y54" s="17" t="n">
        <v>7.14285714285714</v>
      </c>
    </row>
    <row r="55" customFormat="false" ht="12.75" hidden="false" customHeight="true" outlineLevel="0" collapsed="false">
      <c r="A55" s="14" t="s">
        <v>10</v>
      </c>
      <c r="B55" s="14" t="s">
        <v>22</v>
      </c>
      <c r="C55" s="14" t="n">
        <v>223</v>
      </c>
      <c r="D55" s="14" t="n">
        <v>26</v>
      </c>
      <c r="E55" s="14" t="n">
        <v>0</v>
      </c>
      <c r="F55" s="14" t="s">
        <v>41</v>
      </c>
      <c r="H55" s="14" t="n">
        <v>0</v>
      </c>
      <c r="I55" s="14" t="s">
        <v>41</v>
      </c>
      <c r="K55" s="14" t="n">
        <v>0</v>
      </c>
      <c r="L55" s="14" t="s">
        <v>41</v>
      </c>
      <c r="N55" s="14" t="n">
        <v>20</v>
      </c>
      <c r="O55" s="14" t="s">
        <v>41</v>
      </c>
      <c r="R55" s="14" t="s">
        <v>41</v>
      </c>
      <c r="T55" s="14" t="n">
        <f aca="false">H55</f>
        <v>0</v>
      </c>
      <c r="U55" s="14" t="n">
        <f aca="false">SUM(K55,H55)</f>
        <v>0</v>
      </c>
      <c r="V55" s="14" t="n">
        <f aca="false">SUM(N55,K55,H55)</f>
        <v>20</v>
      </c>
      <c r="X55" s="17" t="n">
        <v>34.6153846153846</v>
      </c>
      <c r="Y55" s="17" t="n">
        <v>0</v>
      </c>
    </row>
    <row r="56" customFormat="false" ht="12.75" hidden="false" customHeight="true" outlineLevel="0" collapsed="false">
      <c r="A56" s="14" t="s">
        <v>10</v>
      </c>
      <c r="B56" s="14" t="s">
        <v>22</v>
      </c>
      <c r="C56" s="14" t="n">
        <v>224</v>
      </c>
      <c r="D56" s="14" t="n">
        <v>12</v>
      </c>
      <c r="E56" s="14" t="n">
        <v>0</v>
      </c>
      <c r="F56" s="14" t="s">
        <v>41</v>
      </c>
      <c r="H56" s="14" t="n">
        <v>0</v>
      </c>
      <c r="I56" s="14" t="s">
        <v>41</v>
      </c>
      <c r="K56" s="14" t="n">
        <v>0</v>
      </c>
      <c r="L56" s="14" t="s">
        <v>41</v>
      </c>
      <c r="N56" s="14" t="n">
        <v>0</v>
      </c>
      <c r="O56" s="14" t="s">
        <v>41</v>
      </c>
      <c r="R56" s="14" t="s">
        <v>41</v>
      </c>
      <c r="T56" s="14" t="n">
        <f aca="false">H56</f>
        <v>0</v>
      </c>
      <c r="U56" s="14" t="n">
        <f aca="false">SUM(K56,H56)</f>
        <v>0</v>
      </c>
      <c r="V56" s="14" t="n">
        <f aca="false">SUM(N56,K56,H56)</f>
        <v>0</v>
      </c>
      <c r="X56" s="17" t="n">
        <v>18.75</v>
      </c>
      <c r="Y56" s="17" t="n">
        <v>6.25</v>
      </c>
    </row>
    <row r="57" customFormat="false" ht="12.75" hidden="false" customHeight="true" outlineLevel="0" collapsed="false">
      <c r="A57" s="14" t="s">
        <v>10</v>
      </c>
      <c r="B57" s="14" t="s">
        <v>22</v>
      </c>
      <c r="C57" s="14" t="n">
        <v>225</v>
      </c>
      <c r="D57" s="14" t="n">
        <v>49</v>
      </c>
      <c r="E57" s="14" t="n">
        <v>0</v>
      </c>
      <c r="F57" s="14" t="s">
        <v>41</v>
      </c>
      <c r="H57" s="14" t="n">
        <v>22</v>
      </c>
      <c r="I57" s="14" t="s">
        <v>41</v>
      </c>
      <c r="L57" s="14" t="s">
        <v>44</v>
      </c>
      <c r="O57" s="14" t="s">
        <v>44</v>
      </c>
      <c r="R57" s="14" t="s">
        <v>41</v>
      </c>
      <c r="T57" s="14" t="n">
        <f aca="false">H57</f>
        <v>22</v>
      </c>
      <c r="X57" s="17"/>
      <c r="Y57" s="17"/>
    </row>
    <row r="58" customFormat="false" ht="12.75" hidden="false" customHeight="true" outlineLevel="0" collapsed="false">
      <c r="A58" s="14" t="s">
        <v>10</v>
      </c>
      <c r="B58" s="14" t="s">
        <v>22</v>
      </c>
      <c r="C58" s="14" t="n">
        <v>226</v>
      </c>
      <c r="D58" s="14" t="n">
        <v>51</v>
      </c>
      <c r="E58" s="14" t="n">
        <v>0</v>
      </c>
      <c r="F58" s="14" t="s">
        <v>41</v>
      </c>
      <c r="H58" s="14" t="n">
        <v>21</v>
      </c>
      <c r="I58" s="14" t="s">
        <v>41</v>
      </c>
      <c r="K58" s="14" t="n">
        <v>0</v>
      </c>
      <c r="L58" s="14" t="s">
        <v>41</v>
      </c>
      <c r="N58" s="14" t="n">
        <v>0</v>
      </c>
      <c r="O58" s="14" t="s">
        <v>45</v>
      </c>
      <c r="R58" s="14" t="s">
        <v>41</v>
      </c>
      <c r="T58" s="14" t="n">
        <f aca="false">H58</f>
        <v>21</v>
      </c>
      <c r="U58" s="14" t="n">
        <f aca="false">SUM(K58,H58)</f>
        <v>21</v>
      </c>
      <c r="V58" s="14" t="n">
        <f aca="false">SUM(N58,K58,H58)</f>
        <v>21</v>
      </c>
      <c r="X58" s="17" t="n">
        <v>16.6666666666667</v>
      </c>
      <c r="Y58" s="17" t="n">
        <v>11.1111111111111</v>
      </c>
    </row>
    <row r="59" customFormat="false" ht="12.75" hidden="false" customHeight="true" outlineLevel="0" collapsed="false">
      <c r="A59" s="14" t="s">
        <v>10</v>
      </c>
      <c r="B59" s="14" t="s">
        <v>22</v>
      </c>
      <c r="C59" s="14" t="n">
        <v>227</v>
      </c>
      <c r="D59" s="14" t="n">
        <v>19</v>
      </c>
      <c r="E59" s="14" t="n">
        <v>0</v>
      </c>
      <c r="F59" s="14" t="s">
        <v>41</v>
      </c>
      <c r="H59" s="14" t="n">
        <v>0</v>
      </c>
      <c r="I59" s="14" t="s">
        <v>41</v>
      </c>
      <c r="K59" s="14" t="n">
        <v>10</v>
      </c>
      <c r="L59" s="14" t="s">
        <v>41</v>
      </c>
      <c r="N59" s="14" t="n">
        <v>0</v>
      </c>
      <c r="O59" s="14" t="s">
        <v>41</v>
      </c>
      <c r="R59" s="14" t="s">
        <v>41</v>
      </c>
      <c r="T59" s="14" t="n">
        <f aca="false">H59</f>
        <v>0</v>
      </c>
      <c r="U59" s="14" t="n">
        <f aca="false">SUM(K59,H59)</f>
        <v>10</v>
      </c>
      <c r="V59" s="14" t="n">
        <f aca="false">SUM(N59,K59,H59)</f>
        <v>10</v>
      </c>
      <c r="X59" s="17" t="n">
        <v>20</v>
      </c>
      <c r="Y59" s="17" t="n">
        <v>0</v>
      </c>
    </row>
    <row r="60" customFormat="false" ht="12.75" hidden="false" customHeight="true" outlineLevel="0" collapsed="false">
      <c r="A60" s="14" t="s">
        <v>10</v>
      </c>
      <c r="B60" s="14" t="s">
        <v>22</v>
      </c>
      <c r="C60" s="14" t="n">
        <v>228</v>
      </c>
      <c r="D60" s="14" t="n">
        <v>53</v>
      </c>
      <c r="E60" s="14" t="n">
        <v>0</v>
      </c>
      <c r="F60" s="14" t="s">
        <v>41</v>
      </c>
      <c r="H60" s="14" t="n">
        <v>0</v>
      </c>
      <c r="I60" s="14" t="s">
        <v>41</v>
      </c>
      <c r="L60" s="14" t="s">
        <v>43</v>
      </c>
      <c r="N60" s="14" t="n">
        <v>0</v>
      </c>
      <c r="O60" s="14" t="s">
        <v>41</v>
      </c>
      <c r="Q60" s="14" t="s">
        <v>43</v>
      </c>
      <c r="R60" s="14" t="s">
        <v>43</v>
      </c>
      <c r="T60" s="14" t="n">
        <f aca="false">H60</f>
        <v>0</v>
      </c>
      <c r="V60" s="14" t="n">
        <f aca="false">SUM(N60,K60,H60)</f>
        <v>0</v>
      </c>
      <c r="X60" s="17"/>
      <c r="Y60" s="17"/>
    </row>
    <row r="61" customFormat="false" ht="12.75" hidden="false" customHeight="true" outlineLevel="0" collapsed="false">
      <c r="A61" s="14" t="s">
        <v>10</v>
      </c>
      <c r="B61" s="14" t="s">
        <v>22</v>
      </c>
      <c r="C61" s="14" t="n">
        <v>229</v>
      </c>
      <c r="D61" s="14" t="n">
        <v>56</v>
      </c>
      <c r="E61" s="14" t="n">
        <v>0</v>
      </c>
      <c r="F61" s="14" t="s">
        <v>42</v>
      </c>
      <c r="H61" s="14" t="n">
        <v>0</v>
      </c>
      <c r="I61" s="14" t="s">
        <v>41</v>
      </c>
      <c r="L61" s="14" t="s">
        <v>43</v>
      </c>
      <c r="N61" s="14" t="n">
        <v>40</v>
      </c>
      <c r="O61" s="14" t="s">
        <v>41</v>
      </c>
      <c r="R61" s="14" t="s">
        <v>41</v>
      </c>
      <c r="T61" s="14" t="n">
        <f aca="false">H61</f>
        <v>0</v>
      </c>
      <c r="V61" s="14" t="n">
        <f aca="false">SUM(N61,K61,H61)</f>
        <v>40</v>
      </c>
      <c r="X61" s="17"/>
      <c r="Y61" s="17" t="n">
        <v>30.4347826086957</v>
      </c>
    </row>
    <row r="62" customFormat="false" ht="12.75" hidden="false" customHeight="true" outlineLevel="0" collapsed="false">
      <c r="A62" s="14" t="s">
        <v>10</v>
      </c>
      <c r="B62" s="14" t="s">
        <v>22</v>
      </c>
      <c r="C62" s="14" t="n">
        <v>230</v>
      </c>
      <c r="D62" s="14" t="n">
        <v>57</v>
      </c>
      <c r="E62" s="14" t="n">
        <v>0</v>
      </c>
      <c r="F62" s="14" t="s">
        <v>41</v>
      </c>
      <c r="H62" s="14" t="n">
        <v>12</v>
      </c>
      <c r="I62" s="14" t="s">
        <v>41</v>
      </c>
      <c r="L62" s="14" t="s">
        <v>43</v>
      </c>
      <c r="N62" s="14" t="n">
        <v>0</v>
      </c>
      <c r="O62" s="14" t="s">
        <v>45</v>
      </c>
      <c r="R62" s="14" t="s">
        <v>41</v>
      </c>
      <c r="T62" s="14" t="n">
        <f aca="false">H62</f>
        <v>12</v>
      </c>
      <c r="V62" s="14" t="n">
        <f aca="false">SUM(N62,K62,H62)</f>
        <v>12</v>
      </c>
      <c r="X62" s="17"/>
      <c r="Y62" s="17" t="n">
        <v>52.3809523809524</v>
      </c>
    </row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</sheetData>
  <mergeCells count="12">
    <mergeCell ref="E1:F1"/>
    <mergeCell ref="H1:I1"/>
    <mergeCell ref="K1:L1"/>
    <mergeCell ref="N1:O1"/>
    <mergeCell ref="Q1:R1"/>
    <mergeCell ref="E2:F2"/>
    <mergeCell ref="H2:I2"/>
    <mergeCell ref="K2:L2"/>
    <mergeCell ref="N2:O2"/>
    <mergeCell ref="Q2:R2"/>
    <mergeCell ref="T2:V2"/>
    <mergeCell ref="X2:Y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13671875" defaultRowHeight="15" zeroHeight="false" outlineLevelRow="0" outlineLevelCol="0"/>
  <cols>
    <col collapsed="false" customWidth="true" hidden="false" outlineLevel="0" max="4" min="1" style="18" width="15.7"/>
    <col collapsed="false" customWidth="true" hidden="false" outlineLevel="0" max="12" min="5" style="14" width="15.7"/>
    <col collapsed="false" customWidth="true" hidden="false" outlineLevel="0" max="13" min="13" style="14" width="7.56"/>
    <col collapsed="false" customWidth="true" hidden="false" outlineLevel="0" max="21" min="14" style="14" width="15.7"/>
    <col collapsed="false" customWidth="true" hidden="false" outlineLevel="0" max="22" min="22" style="14" width="5.85"/>
    <col collapsed="false" customWidth="true" hidden="false" outlineLevel="0" max="30" min="23" style="14" width="15.7"/>
    <col collapsed="false" customWidth="true" hidden="false" outlineLevel="0" max="31" min="31" style="14" width="4.14"/>
    <col collapsed="false" customWidth="true" hidden="false" outlineLevel="0" max="39" min="32" style="14" width="15.7"/>
    <col collapsed="false" customWidth="true" hidden="false" outlineLevel="0" max="40" min="40" style="14" width="13.28"/>
    <col collapsed="false" customWidth="false" hidden="false" outlineLevel="0" max="257" min="41" style="19" width="9.14"/>
  </cols>
  <sheetData>
    <row r="1" s="11" customFormat="true" ht="19.5" hidden="false" customHeight="true" outlineLevel="0" collapsed="false">
      <c r="A1" s="4"/>
      <c r="B1" s="4"/>
      <c r="C1" s="4"/>
      <c r="D1" s="4"/>
      <c r="E1" s="16" t="s">
        <v>47</v>
      </c>
      <c r="F1" s="16"/>
      <c r="G1" s="16"/>
      <c r="H1" s="16"/>
      <c r="I1" s="16"/>
      <c r="J1" s="16"/>
      <c r="K1" s="16"/>
      <c r="L1" s="16"/>
      <c r="M1" s="15"/>
      <c r="N1" s="16" t="s">
        <v>48</v>
      </c>
      <c r="O1" s="16"/>
      <c r="P1" s="16"/>
      <c r="Q1" s="16"/>
      <c r="R1" s="16"/>
      <c r="S1" s="16"/>
      <c r="T1" s="16"/>
      <c r="U1" s="16"/>
      <c r="V1" s="4"/>
      <c r="W1" s="16" t="s">
        <v>49</v>
      </c>
      <c r="X1" s="16"/>
      <c r="Y1" s="16"/>
      <c r="Z1" s="16"/>
      <c r="AA1" s="16"/>
      <c r="AB1" s="16"/>
      <c r="AC1" s="16"/>
      <c r="AD1" s="16"/>
      <c r="AE1" s="4"/>
      <c r="AF1" s="16" t="s">
        <v>50</v>
      </c>
      <c r="AG1" s="16"/>
      <c r="AH1" s="16"/>
      <c r="AI1" s="16"/>
      <c r="AJ1" s="16"/>
      <c r="AK1" s="16"/>
      <c r="AL1" s="16"/>
      <c r="AM1" s="16"/>
      <c r="AN1" s="4"/>
    </row>
    <row r="2" s="11" customFormat="true" ht="27.75" hidden="false" customHeight="true" outlineLevel="0" collapsed="false">
      <c r="A2" s="4" t="s">
        <v>3</v>
      </c>
      <c r="B2" s="4" t="s">
        <v>4</v>
      </c>
      <c r="C2" s="4" t="s">
        <v>14</v>
      </c>
      <c r="D2" s="4" t="s">
        <v>51</v>
      </c>
      <c r="E2" s="4" t="s">
        <v>52</v>
      </c>
      <c r="F2" s="4" t="s">
        <v>53</v>
      </c>
      <c r="G2" s="4" t="s">
        <v>54</v>
      </c>
      <c r="H2" s="4" t="s">
        <v>6</v>
      </c>
      <c r="I2" s="4" t="s">
        <v>5</v>
      </c>
      <c r="J2" s="4" t="s">
        <v>7</v>
      </c>
      <c r="K2" s="4" t="s">
        <v>55</v>
      </c>
      <c r="L2" s="4" t="s">
        <v>56</v>
      </c>
      <c r="M2" s="4"/>
      <c r="N2" s="4" t="s">
        <v>52</v>
      </c>
      <c r="O2" s="4" t="s">
        <v>53</v>
      </c>
      <c r="P2" s="4" t="s">
        <v>54</v>
      </c>
      <c r="Q2" s="4" t="s">
        <v>6</v>
      </c>
      <c r="R2" s="4" t="s">
        <v>5</v>
      </c>
      <c r="S2" s="4" t="s">
        <v>7</v>
      </c>
      <c r="T2" s="4" t="s">
        <v>55</v>
      </c>
      <c r="U2" s="4" t="s">
        <v>56</v>
      </c>
      <c r="V2" s="4"/>
      <c r="W2" s="4" t="s">
        <v>52</v>
      </c>
      <c r="X2" s="4" t="s">
        <v>53</v>
      </c>
      <c r="Y2" s="4" t="s">
        <v>54</v>
      </c>
      <c r="Z2" s="4" t="s">
        <v>6</v>
      </c>
      <c r="AA2" s="4" t="s">
        <v>5</v>
      </c>
      <c r="AB2" s="4" t="s">
        <v>7</v>
      </c>
      <c r="AC2" s="4" t="s">
        <v>55</v>
      </c>
      <c r="AD2" s="4" t="s">
        <v>56</v>
      </c>
      <c r="AE2" s="4"/>
      <c r="AF2" s="4" t="s">
        <v>52</v>
      </c>
      <c r="AG2" s="4" t="s">
        <v>53</v>
      </c>
      <c r="AH2" s="4" t="s">
        <v>54</v>
      </c>
      <c r="AI2" s="4" t="s">
        <v>6</v>
      </c>
      <c r="AJ2" s="4" t="s">
        <v>5</v>
      </c>
      <c r="AK2" s="4" t="s">
        <v>7</v>
      </c>
      <c r="AL2" s="4" t="s">
        <v>55</v>
      </c>
      <c r="AM2" s="4" t="s">
        <v>56</v>
      </c>
      <c r="AN2" s="4"/>
    </row>
    <row r="3" s="20" customFormat="true" ht="14.25" hidden="false" customHeight="false" outlineLevel="0" collapsed="false">
      <c r="A3" s="14" t="s">
        <v>13</v>
      </c>
      <c r="B3" s="14" t="n">
        <v>5</v>
      </c>
      <c r="C3" s="14" t="s">
        <v>19</v>
      </c>
      <c r="D3" s="14" t="n">
        <v>201</v>
      </c>
      <c r="E3" s="14" t="n">
        <v>7</v>
      </c>
      <c r="F3" s="14" t="n">
        <v>15</v>
      </c>
      <c r="G3" s="14" t="n">
        <v>4</v>
      </c>
      <c r="H3" s="14" t="n">
        <v>8</v>
      </c>
      <c r="I3" s="14" t="n">
        <v>26</v>
      </c>
      <c r="J3" s="14" t="n">
        <v>34</v>
      </c>
      <c r="K3" s="14" t="n">
        <v>17</v>
      </c>
      <c r="L3" s="14" t="n">
        <v>17</v>
      </c>
      <c r="M3" s="14"/>
      <c r="N3" s="14" t="n">
        <v>2</v>
      </c>
      <c r="O3" s="14" t="n">
        <v>6</v>
      </c>
      <c r="P3" s="14" t="n">
        <v>0</v>
      </c>
      <c r="Q3" s="14" t="n">
        <v>2</v>
      </c>
      <c r="R3" s="14" t="n">
        <v>8</v>
      </c>
      <c r="S3" s="14" t="n">
        <v>10</v>
      </c>
      <c r="T3" s="14" t="n">
        <v>7</v>
      </c>
      <c r="U3" s="14" t="n">
        <v>3</v>
      </c>
      <c r="V3" s="14"/>
      <c r="W3" s="14" t="n">
        <v>1</v>
      </c>
      <c r="X3" s="14" t="n">
        <v>0</v>
      </c>
      <c r="Y3" s="14" t="n">
        <v>0</v>
      </c>
      <c r="Z3" s="14" t="n">
        <v>2</v>
      </c>
      <c r="AA3" s="14" t="n">
        <v>1</v>
      </c>
      <c r="AB3" s="14" t="n">
        <v>3</v>
      </c>
      <c r="AC3" s="14" t="n">
        <v>2</v>
      </c>
      <c r="AD3" s="14" t="n">
        <v>1</v>
      </c>
      <c r="AE3" s="14"/>
      <c r="AF3" s="14" t="n">
        <v>1</v>
      </c>
      <c r="AG3" s="14" t="n">
        <v>0</v>
      </c>
      <c r="AH3" s="14" t="n">
        <v>1</v>
      </c>
      <c r="AI3" s="14" t="n">
        <v>0</v>
      </c>
      <c r="AJ3" s="14" t="n">
        <v>2</v>
      </c>
      <c r="AK3" s="14" t="n">
        <v>2</v>
      </c>
      <c r="AL3" s="14" t="n">
        <v>1</v>
      </c>
      <c r="AM3" s="14" t="n">
        <v>1</v>
      </c>
      <c r="AN3" s="14"/>
    </row>
    <row r="4" s="20" customFormat="true" ht="14.25" hidden="false" customHeight="false" outlineLevel="0" collapsed="false">
      <c r="A4" s="14" t="s">
        <v>13</v>
      </c>
      <c r="B4" s="14" t="n">
        <v>39</v>
      </c>
      <c r="C4" s="14" t="s">
        <v>19</v>
      </c>
      <c r="D4" s="14" t="n">
        <v>202</v>
      </c>
      <c r="E4" s="14" t="n">
        <v>8</v>
      </c>
      <c r="F4" s="14" t="n">
        <v>2</v>
      </c>
      <c r="G4" s="14" t="n">
        <v>0</v>
      </c>
      <c r="H4" s="14" t="n">
        <v>8</v>
      </c>
      <c r="I4" s="14" t="n">
        <v>10</v>
      </c>
      <c r="J4" s="14" t="n">
        <v>18</v>
      </c>
      <c r="K4" s="14" t="n">
        <v>8</v>
      </c>
      <c r="L4" s="14" t="n">
        <v>10</v>
      </c>
      <c r="M4" s="14"/>
      <c r="N4" s="14" t="n">
        <v>0</v>
      </c>
      <c r="O4" s="14" t="n">
        <v>1</v>
      </c>
      <c r="P4" s="14" t="n">
        <v>0</v>
      </c>
      <c r="Q4" s="14" t="n">
        <v>0</v>
      </c>
      <c r="R4" s="14" t="n">
        <v>1</v>
      </c>
      <c r="S4" s="14" t="n">
        <v>1</v>
      </c>
      <c r="T4" s="14" t="n">
        <v>0</v>
      </c>
      <c r="U4" s="14" t="n">
        <v>1</v>
      </c>
      <c r="V4" s="14"/>
      <c r="W4" s="14" t="n">
        <v>0</v>
      </c>
      <c r="X4" s="14" t="n">
        <v>0</v>
      </c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 t="n">
        <v>0</v>
      </c>
      <c r="AE4" s="14"/>
      <c r="AF4" s="14"/>
      <c r="AG4" s="14"/>
      <c r="AH4" s="14"/>
      <c r="AI4" s="14"/>
      <c r="AJ4" s="14"/>
      <c r="AK4" s="14"/>
      <c r="AL4" s="14"/>
      <c r="AM4" s="14"/>
      <c r="AN4" s="14"/>
    </row>
    <row r="5" s="20" customFormat="true" ht="14.25" hidden="false" customHeight="false" outlineLevel="0" collapsed="false">
      <c r="A5" s="14" t="s">
        <v>13</v>
      </c>
      <c r="B5" s="14" t="n">
        <v>46</v>
      </c>
      <c r="C5" s="14" t="s">
        <v>19</v>
      </c>
      <c r="D5" s="14" t="n">
        <v>203</v>
      </c>
      <c r="E5" s="14" t="n">
        <v>15</v>
      </c>
      <c r="F5" s="14" t="n">
        <v>5</v>
      </c>
      <c r="G5" s="14" t="n">
        <v>9</v>
      </c>
      <c r="H5" s="14" t="n">
        <v>27</v>
      </c>
      <c r="I5" s="14" t="n">
        <v>29</v>
      </c>
      <c r="J5" s="14" t="n">
        <v>56</v>
      </c>
      <c r="K5" s="14" t="n">
        <v>21</v>
      </c>
      <c r="L5" s="14" t="n">
        <v>35</v>
      </c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 t="n">
        <v>0</v>
      </c>
      <c r="AG5" s="14" t="n">
        <v>0</v>
      </c>
      <c r="AH5" s="14" t="n">
        <v>0</v>
      </c>
      <c r="AI5" s="14" t="n">
        <v>0</v>
      </c>
      <c r="AJ5" s="14" t="n">
        <v>0</v>
      </c>
      <c r="AK5" s="14" t="n">
        <v>0</v>
      </c>
      <c r="AL5" s="14" t="n">
        <v>0</v>
      </c>
      <c r="AM5" s="14" t="n">
        <v>0</v>
      </c>
      <c r="AN5" s="14"/>
    </row>
    <row r="6" s="20" customFormat="true" ht="14.25" hidden="false" customHeight="false" outlineLevel="0" collapsed="false">
      <c r="A6" s="14" t="s">
        <v>13</v>
      </c>
      <c r="B6" s="14" t="n">
        <v>51</v>
      </c>
      <c r="C6" s="14" t="s">
        <v>19</v>
      </c>
      <c r="D6" s="14" t="n">
        <v>204</v>
      </c>
      <c r="E6" s="14" t="n">
        <v>7</v>
      </c>
      <c r="F6" s="14" t="n">
        <v>5</v>
      </c>
      <c r="G6" s="14" t="n">
        <v>3</v>
      </c>
      <c r="H6" s="14" t="n">
        <v>5</v>
      </c>
      <c r="I6" s="14" t="n">
        <v>15</v>
      </c>
      <c r="J6" s="14" t="n">
        <v>20</v>
      </c>
      <c r="K6" s="14" t="n">
        <v>8</v>
      </c>
      <c r="L6" s="14" t="n">
        <v>12</v>
      </c>
      <c r="M6" s="14"/>
      <c r="N6" s="14" t="n">
        <v>6</v>
      </c>
      <c r="O6" s="14" t="n">
        <v>1</v>
      </c>
      <c r="P6" s="14" t="n">
        <v>1</v>
      </c>
      <c r="Q6" s="14" t="n">
        <v>2</v>
      </c>
      <c r="R6" s="14" t="n">
        <v>8</v>
      </c>
      <c r="S6" s="14" t="n">
        <v>10</v>
      </c>
      <c r="T6" s="14" t="n">
        <v>5</v>
      </c>
      <c r="U6" s="14" t="n">
        <v>5</v>
      </c>
      <c r="V6" s="14"/>
      <c r="W6" s="14" t="n">
        <v>0</v>
      </c>
      <c r="X6" s="14" t="n">
        <v>1</v>
      </c>
      <c r="Y6" s="14" t="n">
        <v>1</v>
      </c>
      <c r="Z6" s="14" t="n">
        <v>2</v>
      </c>
      <c r="AA6" s="14" t="n">
        <v>2</v>
      </c>
      <c r="AB6" s="14" t="n">
        <v>4</v>
      </c>
      <c r="AC6" s="14" t="n">
        <v>1</v>
      </c>
      <c r="AD6" s="14" t="n">
        <v>3</v>
      </c>
      <c r="AE6" s="14"/>
      <c r="AF6" s="14"/>
      <c r="AG6" s="14"/>
      <c r="AH6" s="14"/>
      <c r="AI6" s="14"/>
      <c r="AJ6" s="14"/>
      <c r="AK6" s="14"/>
      <c r="AL6" s="14"/>
      <c r="AM6" s="14"/>
      <c r="AN6" s="14"/>
    </row>
    <row r="7" s="20" customFormat="true" ht="14.25" hidden="false" customHeight="false" outlineLevel="0" collapsed="false">
      <c r="A7" s="14" t="s">
        <v>13</v>
      </c>
      <c r="B7" s="14" t="n">
        <v>50</v>
      </c>
      <c r="C7" s="14" t="s">
        <v>19</v>
      </c>
      <c r="D7" s="14" t="n">
        <v>205</v>
      </c>
      <c r="E7" s="14" t="n">
        <v>1</v>
      </c>
      <c r="F7" s="14" t="n">
        <v>5</v>
      </c>
      <c r="G7" s="14" t="n">
        <v>9</v>
      </c>
      <c r="H7" s="14" t="n">
        <v>19</v>
      </c>
      <c r="I7" s="14" t="n">
        <v>15</v>
      </c>
      <c r="J7" s="14" t="n">
        <v>34</v>
      </c>
      <c r="K7" s="14" t="n">
        <v>11</v>
      </c>
      <c r="L7" s="14" t="n">
        <v>23</v>
      </c>
      <c r="M7" s="14"/>
      <c r="N7" s="14" t="n">
        <v>1</v>
      </c>
      <c r="O7" s="14" t="n">
        <v>3</v>
      </c>
      <c r="P7" s="14" t="n">
        <v>2</v>
      </c>
      <c r="Q7" s="14" t="n">
        <v>0</v>
      </c>
      <c r="R7" s="14" t="n">
        <v>6</v>
      </c>
      <c r="S7" s="14" t="n">
        <v>6</v>
      </c>
      <c r="T7" s="14" t="n">
        <v>3</v>
      </c>
      <c r="U7" s="14" t="n">
        <v>3</v>
      </c>
      <c r="V7" s="14"/>
      <c r="W7" s="14" t="n">
        <v>1</v>
      </c>
      <c r="X7" s="14" t="n">
        <v>3</v>
      </c>
      <c r="Y7" s="14" t="n">
        <v>2</v>
      </c>
      <c r="Z7" s="14" t="n">
        <v>0</v>
      </c>
      <c r="AA7" s="14" t="n">
        <v>6</v>
      </c>
      <c r="AB7" s="14" t="n">
        <v>6</v>
      </c>
      <c r="AC7" s="14" t="n">
        <v>2</v>
      </c>
      <c r="AD7" s="14" t="n">
        <v>4</v>
      </c>
      <c r="AE7" s="14"/>
      <c r="AF7" s="14"/>
      <c r="AG7" s="14"/>
      <c r="AH7" s="14"/>
      <c r="AI7" s="14"/>
      <c r="AJ7" s="14"/>
      <c r="AK7" s="14"/>
      <c r="AL7" s="14"/>
      <c r="AM7" s="14"/>
      <c r="AN7" s="14"/>
    </row>
    <row r="8" s="20" customFormat="true" ht="14.25" hidden="false" customHeight="false" outlineLevel="0" collapsed="false">
      <c r="A8" s="14" t="s">
        <v>13</v>
      </c>
      <c r="B8" s="14" t="n">
        <v>18</v>
      </c>
      <c r="C8" s="14" t="s">
        <v>19</v>
      </c>
      <c r="D8" s="14" t="n">
        <v>206</v>
      </c>
      <c r="E8" s="14" t="n">
        <v>9</v>
      </c>
      <c r="F8" s="14" t="n">
        <v>9</v>
      </c>
      <c r="G8" s="14" t="n">
        <v>4</v>
      </c>
      <c r="H8" s="14" t="n">
        <v>22</v>
      </c>
      <c r="I8" s="14" t="n">
        <v>22</v>
      </c>
      <c r="J8" s="14" t="n">
        <v>44</v>
      </c>
      <c r="K8" s="14" t="n">
        <v>20</v>
      </c>
      <c r="L8" s="14" t="n">
        <v>24</v>
      </c>
      <c r="M8" s="14"/>
      <c r="N8" s="14" t="n">
        <v>8</v>
      </c>
      <c r="O8" s="14" t="n">
        <v>4</v>
      </c>
      <c r="P8" s="14" t="n">
        <v>4</v>
      </c>
      <c r="Q8" s="14" t="n">
        <v>17</v>
      </c>
      <c r="R8" s="14" t="n">
        <v>16</v>
      </c>
      <c r="S8" s="14" t="n">
        <v>33</v>
      </c>
      <c r="T8" s="14" t="n">
        <v>20</v>
      </c>
      <c r="U8" s="14" t="n">
        <v>13</v>
      </c>
      <c r="V8" s="14"/>
      <c r="W8" s="14" t="n">
        <v>6</v>
      </c>
      <c r="X8" s="14" t="n">
        <v>0</v>
      </c>
      <c r="Y8" s="14" t="n">
        <v>2</v>
      </c>
      <c r="Z8" s="14" t="n">
        <v>5</v>
      </c>
      <c r="AA8" s="14" t="n">
        <v>8</v>
      </c>
      <c r="AB8" s="14" t="n">
        <v>13</v>
      </c>
      <c r="AC8" s="14" t="n">
        <v>8</v>
      </c>
      <c r="AD8" s="14" t="n">
        <v>5</v>
      </c>
      <c r="AE8" s="14"/>
      <c r="AF8" s="14"/>
      <c r="AG8" s="14"/>
      <c r="AH8" s="14"/>
      <c r="AI8" s="14"/>
      <c r="AJ8" s="14"/>
      <c r="AK8" s="14"/>
      <c r="AL8" s="14"/>
      <c r="AM8" s="14"/>
      <c r="AN8" s="14"/>
    </row>
    <row r="9" s="20" customFormat="true" ht="14.25" hidden="false" customHeight="false" outlineLevel="0" collapsed="false">
      <c r="A9" s="14" t="s">
        <v>13</v>
      </c>
      <c r="B9" s="14" t="n">
        <v>26</v>
      </c>
      <c r="C9" s="14" t="s">
        <v>19</v>
      </c>
      <c r="D9" s="14" t="n">
        <v>207</v>
      </c>
      <c r="E9" s="14" t="n">
        <v>7</v>
      </c>
      <c r="F9" s="14" t="n">
        <v>6</v>
      </c>
      <c r="G9" s="14" t="n">
        <v>6</v>
      </c>
      <c r="H9" s="14" t="n">
        <v>0</v>
      </c>
      <c r="I9" s="14" t="n">
        <v>19</v>
      </c>
      <c r="J9" s="14" t="n">
        <v>19</v>
      </c>
      <c r="K9" s="14" t="n">
        <v>7</v>
      </c>
      <c r="L9" s="14" t="n">
        <v>12</v>
      </c>
      <c r="M9" s="14"/>
      <c r="N9" s="14" t="n">
        <v>3</v>
      </c>
      <c r="O9" s="14" t="n">
        <v>2</v>
      </c>
      <c r="P9" s="14" t="n">
        <v>1</v>
      </c>
      <c r="Q9" s="14" t="n">
        <v>6</v>
      </c>
      <c r="R9" s="14" t="n">
        <v>6</v>
      </c>
      <c r="S9" s="14" t="n">
        <v>12</v>
      </c>
      <c r="T9" s="14" t="n">
        <v>6</v>
      </c>
      <c r="U9" s="14" t="n">
        <v>6</v>
      </c>
      <c r="V9" s="14"/>
      <c r="W9" s="14" t="n">
        <v>0</v>
      </c>
      <c r="X9" s="14" t="n">
        <v>2</v>
      </c>
      <c r="Y9" s="14" t="n">
        <v>1</v>
      </c>
      <c r="Z9" s="14" t="n">
        <v>2</v>
      </c>
      <c r="AA9" s="14" t="n">
        <v>3</v>
      </c>
      <c r="AB9" s="14" t="n">
        <v>5</v>
      </c>
      <c r="AC9" s="14" t="n">
        <v>4</v>
      </c>
      <c r="AD9" s="14" t="n">
        <v>1</v>
      </c>
      <c r="AE9" s="14"/>
      <c r="AF9" s="14" t="n">
        <v>0</v>
      </c>
      <c r="AG9" s="14" t="n">
        <v>0</v>
      </c>
      <c r="AH9" s="14" t="n">
        <v>0</v>
      </c>
      <c r="AI9" s="14" t="n">
        <v>0</v>
      </c>
      <c r="AJ9" s="14" t="n">
        <v>0</v>
      </c>
      <c r="AK9" s="14" t="n">
        <v>0</v>
      </c>
      <c r="AL9" s="14" t="n">
        <v>0</v>
      </c>
      <c r="AM9" s="14" t="n">
        <v>0</v>
      </c>
      <c r="AN9" s="14"/>
    </row>
    <row r="10" s="20" customFormat="true" ht="14.25" hidden="false" customHeight="false" outlineLevel="0" collapsed="false">
      <c r="A10" s="14" t="s">
        <v>13</v>
      </c>
      <c r="B10" s="14" t="n">
        <v>16</v>
      </c>
      <c r="C10" s="14" t="s">
        <v>19</v>
      </c>
      <c r="D10" s="14" t="n">
        <v>208</v>
      </c>
      <c r="E10" s="14" t="n">
        <v>10</v>
      </c>
      <c r="F10" s="14" t="n">
        <v>3</v>
      </c>
      <c r="G10" s="14" t="n">
        <v>12</v>
      </c>
      <c r="H10" s="14" t="n">
        <v>9</v>
      </c>
      <c r="I10" s="14" t="n">
        <v>25</v>
      </c>
      <c r="J10" s="14" t="n">
        <v>34</v>
      </c>
      <c r="K10" s="14" t="n">
        <v>13</v>
      </c>
      <c r="L10" s="14" t="n">
        <v>21</v>
      </c>
      <c r="M10" s="14"/>
      <c r="N10" s="14" t="n">
        <v>2</v>
      </c>
      <c r="O10" s="14" t="n">
        <v>1</v>
      </c>
      <c r="P10" s="14" t="n">
        <v>2</v>
      </c>
      <c r="Q10" s="14" t="n">
        <v>1</v>
      </c>
      <c r="R10" s="14" t="n">
        <v>5</v>
      </c>
      <c r="S10" s="14" t="n">
        <v>6</v>
      </c>
      <c r="T10" s="14" t="n">
        <v>1</v>
      </c>
      <c r="U10" s="14" t="n">
        <v>5</v>
      </c>
      <c r="V10" s="14"/>
      <c r="W10" s="14" t="n">
        <v>1</v>
      </c>
      <c r="X10" s="14" t="n">
        <v>0</v>
      </c>
      <c r="Y10" s="14" t="n">
        <v>0</v>
      </c>
      <c r="Z10" s="14" t="n">
        <v>0</v>
      </c>
      <c r="AA10" s="14" t="n">
        <v>1</v>
      </c>
      <c r="AB10" s="14" t="n">
        <v>1</v>
      </c>
      <c r="AC10" s="14" t="n">
        <v>0</v>
      </c>
      <c r="AD10" s="14" t="n">
        <v>1</v>
      </c>
      <c r="AE10" s="14"/>
      <c r="AF10" s="14" t="n">
        <v>2</v>
      </c>
      <c r="AG10" s="14" t="n">
        <v>0</v>
      </c>
      <c r="AH10" s="14" t="n">
        <v>0</v>
      </c>
      <c r="AI10" s="14" t="n">
        <v>0</v>
      </c>
      <c r="AJ10" s="14" t="n">
        <v>2</v>
      </c>
      <c r="AK10" s="14" t="n">
        <v>2</v>
      </c>
      <c r="AL10" s="14" t="n">
        <v>0</v>
      </c>
      <c r="AM10" s="14" t="n">
        <v>2</v>
      </c>
      <c r="AN10" s="14"/>
    </row>
    <row r="11" s="20" customFormat="true" ht="14.25" hidden="false" customHeight="false" outlineLevel="0" collapsed="false">
      <c r="A11" s="14" t="s">
        <v>13</v>
      </c>
      <c r="B11" s="14" t="n">
        <v>25</v>
      </c>
      <c r="C11" s="14" t="s">
        <v>19</v>
      </c>
      <c r="D11" s="14" t="n">
        <v>209</v>
      </c>
      <c r="E11" s="14" t="n">
        <v>10</v>
      </c>
      <c r="F11" s="14" t="n">
        <v>17</v>
      </c>
      <c r="G11" s="14" t="n">
        <v>3</v>
      </c>
      <c r="H11" s="14" t="n">
        <v>5</v>
      </c>
      <c r="I11" s="14" t="n">
        <v>30</v>
      </c>
      <c r="J11" s="14" t="n">
        <v>35</v>
      </c>
      <c r="K11" s="14" t="n">
        <v>23</v>
      </c>
      <c r="L11" s="14" t="n">
        <v>12</v>
      </c>
      <c r="M11" s="14"/>
      <c r="N11" s="14" t="n">
        <v>4</v>
      </c>
      <c r="O11" s="14" t="n">
        <v>7</v>
      </c>
      <c r="P11" s="14" t="n">
        <v>0</v>
      </c>
      <c r="Q11" s="14" t="n">
        <v>0</v>
      </c>
      <c r="R11" s="14" t="n">
        <v>11</v>
      </c>
      <c r="S11" s="14" t="n">
        <v>11</v>
      </c>
      <c r="T11" s="14" t="n">
        <v>9</v>
      </c>
      <c r="U11" s="14" t="n">
        <v>2</v>
      </c>
      <c r="V11" s="14"/>
      <c r="W11" s="14" t="n">
        <v>0</v>
      </c>
      <c r="X11" s="14" t="n">
        <v>0</v>
      </c>
      <c r="Y11" s="14" t="n">
        <v>0</v>
      </c>
      <c r="Z11" s="14" t="n">
        <v>0</v>
      </c>
      <c r="AA11" s="14" t="n">
        <v>0</v>
      </c>
      <c r="AB11" s="14" t="n">
        <v>0</v>
      </c>
      <c r="AC11" s="14" t="n">
        <v>0</v>
      </c>
      <c r="AD11" s="14" t="n">
        <v>0</v>
      </c>
      <c r="AE11" s="14"/>
      <c r="AF11" s="14"/>
      <c r="AG11" s="14"/>
      <c r="AH11" s="14"/>
      <c r="AI11" s="14"/>
      <c r="AJ11" s="14"/>
      <c r="AK11" s="14"/>
      <c r="AL11" s="14"/>
      <c r="AM11" s="14"/>
      <c r="AN11" s="14"/>
    </row>
    <row r="12" s="20" customFormat="true" ht="14.25" hidden="false" customHeight="false" outlineLevel="0" collapsed="false">
      <c r="A12" s="14" t="s">
        <v>13</v>
      </c>
      <c r="B12" s="14" t="n">
        <v>60</v>
      </c>
      <c r="C12" s="14" t="s">
        <v>20</v>
      </c>
      <c r="D12" s="14" t="n">
        <v>211</v>
      </c>
      <c r="E12" s="14" t="n">
        <v>7</v>
      </c>
      <c r="F12" s="14" t="n">
        <v>3</v>
      </c>
      <c r="G12" s="14" t="n">
        <v>9</v>
      </c>
      <c r="H12" s="14" t="n">
        <v>15</v>
      </c>
      <c r="I12" s="14" t="n">
        <v>19</v>
      </c>
      <c r="J12" s="14" t="n">
        <v>34</v>
      </c>
      <c r="K12" s="14" t="n">
        <v>15</v>
      </c>
      <c r="L12" s="14" t="n">
        <v>19</v>
      </c>
      <c r="M12" s="14"/>
      <c r="N12" s="14" t="n">
        <v>1</v>
      </c>
      <c r="O12" s="14" t="n">
        <v>0</v>
      </c>
      <c r="P12" s="14" t="n">
        <v>3</v>
      </c>
      <c r="Q12" s="14" t="n">
        <v>2</v>
      </c>
      <c r="R12" s="14" t="n">
        <v>4</v>
      </c>
      <c r="S12" s="14" t="n">
        <v>6</v>
      </c>
      <c r="T12" s="14" t="n">
        <v>3</v>
      </c>
      <c r="U12" s="14" t="n">
        <v>3</v>
      </c>
      <c r="V12" s="14"/>
      <c r="W12" s="14" t="n">
        <v>0</v>
      </c>
      <c r="X12" s="14" t="n">
        <v>0</v>
      </c>
      <c r="Y12" s="14" t="n">
        <v>3</v>
      </c>
      <c r="Z12" s="14" t="n">
        <v>2</v>
      </c>
      <c r="AA12" s="14" t="n">
        <v>3</v>
      </c>
      <c r="AB12" s="14" t="n">
        <v>5</v>
      </c>
      <c r="AC12" s="14" t="n">
        <v>3</v>
      </c>
      <c r="AD12" s="14" t="n">
        <v>2</v>
      </c>
      <c r="AE12" s="14"/>
      <c r="AF12" s="14"/>
      <c r="AG12" s="14"/>
      <c r="AH12" s="14"/>
      <c r="AI12" s="14"/>
      <c r="AJ12" s="14"/>
      <c r="AK12" s="14"/>
      <c r="AL12" s="14"/>
      <c r="AM12" s="14"/>
      <c r="AN12" s="14"/>
    </row>
    <row r="13" s="20" customFormat="true" ht="14.25" hidden="false" customHeight="false" outlineLevel="0" collapsed="false">
      <c r="A13" s="14" t="s">
        <v>13</v>
      </c>
      <c r="B13" s="14" t="n">
        <v>22</v>
      </c>
      <c r="C13" s="14" t="s">
        <v>20</v>
      </c>
      <c r="D13" s="14" t="n">
        <v>212</v>
      </c>
      <c r="E13" s="14" t="n">
        <v>7</v>
      </c>
      <c r="F13" s="14" t="n">
        <v>11</v>
      </c>
      <c r="G13" s="14" t="n">
        <v>12</v>
      </c>
      <c r="H13" s="14" t="n">
        <v>15</v>
      </c>
      <c r="I13" s="14" t="n">
        <v>30</v>
      </c>
      <c r="J13" s="14" t="n">
        <v>45</v>
      </c>
      <c r="K13" s="14" t="n">
        <v>18</v>
      </c>
      <c r="L13" s="14" t="n">
        <v>27</v>
      </c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</row>
    <row r="14" s="20" customFormat="true" ht="14.25" hidden="false" customHeight="false" outlineLevel="0" collapsed="false">
      <c r="A14" s="14" t="s">
        <v>13</v>
      </c>
      <c r="B14" s="14" t="n">
        <v>19</v>
      </c>
      <c r="C14" s="14" t="s">
        <v>20</v>
      </c>
      <c r="D14" s="14" t="n">
        <v>213</v>
      </c>
      <c r="E14" s="14" t="n">
        <v>11</v>
      </c>
      <c r="F14" s="14" t="n">
        <v>10</v>
      </c>
      <c r="G14" s="14" t="n">
        <v>7</v>
      </c>
      <c r="H14" s="14" t="n">
        <v>15</v>
      </c>
      <c r="I14" s="14" t="n">
        <v>28</v>
      </c>
      <c r="J14" s="14" t="n">
        <v>43</v>
      </c>
      <c r="K14" s="14" t="n">
        <v>22</v>
      </c>
      <c r="L14" s="14" t="n">
        <v>21</v>
      </c>
      <c r="M14" s="14"/>
      <c r="N14" s="14" t="n">
        <v>1</v>
      </c>
      <c r="O14" s="14" t="n">
        <v>0</v>
      </c>
      <c r="P14" s="14" t="n">
        <v>2</v>
      </c>
      <c r="Q14" s="14" t="n">
        <v>1</v>
      </c>
      <c r="R14" s="14" t="n">
        <v>3</v>
      </c>
      <c r="S14" s="14" t="n">
        <v>4</v>
      </c>
      <c r="T14" s="14" t="n">
        <v>2</v>
      </c>
      <c r="U14" s="14" t="n">
        <v>2</v>
      </c>
      <c r="V14" s="14"/>
      <c r="W14" s="14" t="n">
        <v>0</v>
      </c>
      <c r="X14" s="14" t="n">
        <v>0</v>
      </c>
      <c r="Y14" s="14" t="n">
        <v>0</v>
      </c>
      <c r="Z14" s="14" t="n">
        <v>0</v>
      </c>
      <c r="AA14" s="14" t="n">
        <v>0</v>
      </c>
      <c r="AB14" s="14" t="n">
        <v>0</v>
      </c>
      <c r="AC14" s="14" t="n">
        <v>0</v>
      </c>
      <c r="AD14" s="14" t="n">
        <v>0</v>
      </c>
      <c r="AE14" s="14"/>
      <c r="AF14" s="14"/>
      <c r="AG14" s="14"/>
      <c r="AH14" s="14"/>
      <c r="AI14" s="14"/>
      <c r="AJ14" s="14"/>
      <c r="AK14" s="14"/>
      <c r="AL14" s="14"/>
      <c r="AM14" s="14"/>
      <c r="AN14" s="14"/>
    </row>
    <row r="15" s="20" customFormat="true" ht="14.25" hidden="false" customHeight="false" outlineLevel="0" collapsed="false">
      <c r="A15" s="14" t="s">
        <v>13</v>
      </c>
      <c r="B15" s="14" t="n">
        <v>33</v>
      </c>
      <c r="C15" s="14" t="s">
        <v>20</v>
      </c>
      <c r="D15" s="14" t="n">
        <v>214</v>
      </c>
      <c r="E15" s="14" t="n">
        <v>7</v>
      </c>
      <c r="F15" s="14" t="n">
        <v>2</v>
      </c>
      <c r="G15" s="14" t="n">
        <v>2</v>
      </c>
      <c r="H15" s="14" t="n">
        <v>8</v>
      </c>
      <c r="I15" s="14" t="n">
        <v>11</v>
      </c>
      <c r="J15" s="14" t="n">
        <v>19</v>
      </c>
      <c r="K15" s="14" t="n">
        <v>10</v>
      </c>
      <c r="L15" s="14" t="n">
        <v>9</v>
      </c>
      <c r="M15" s="14"/>
      <c r="N15" s="14" t="n">
        <v>2</v>
      </c>
      <c r="O15" s="14" t="n">
        <v>0</v>
      </c>
      <c r="P15" s="14" t="n">
        <v>0</v>
      </c>
      <c r="Q15" s="14" t="n">
        <v>6</v>
      </c>
      <c r="R15" s="14" t="n">
        <v>2</v>
      </c>
      <c r="S15" s="14" t="n">
        <v>8</v>
      </c>
      <c r="T15" s="14" t="n">
        <v>4</v>
      </c>
      <c r="U15" s="14" t="n">
        <v>4</v>
      </c>
      <c r="V15" s="14"/>
      <c r="W15" s="14" t="n">
        <v>2</v>
      </c>
      <c r="X15" s="14" t="n">
        <v>0</v>
      </c>
      <c r="Y15" s="14" t="n">
        <v>0</v>
      </c>
      <c r="Z15" s="14" t="n">
        <v>0</v>
      </c>
      <c r="AA15" s="14" t="n">
        <v>2</v>
      </c>
      <c r="AB15" s="14" t="n">
        <v>2</v>
      </c>
      <c r="AC15" s="14" t="n">
        <v>0</v>
      </c>
      <c r="AD15" s="14" t="n">
        <v>2</v>
      </c>
      <c r="AE15" s="14"/>
      <c r="AF15" s="14"/>
      <c r="AG15" s="14"/>
      <c r="AH15" s="14"/>
      <c r="AI15" s="14"/>
      <c r="AJ15" s="14"/>
      <c r="AK15" s="14"/>
      <c r="AL15" s="14"/>
      <c r="AM15" s="14"/>
      <c r="AN15" s="14"/>
    </row>
    <row r="16" s="20" customFormat="true" ht="14.25" hidden="false" customHeight="false" outlineLevel="0" collapsed="false">
      <c r="A16" s="14" t="s">
        <v>13</v>
      </c>
      <c r="B16" s="14" t="n">
        <v>34</v>
      </c>
      <c r="C16" s="14" t="s">
        <v>20</v>
      </c>
      <c r="D16" s="14" t="n">
        <v>215</v>
      </c>
      <c r="E16" s="14" t="n">
        <v>5</v>
      </c>
      <c r="F16" s="14" t="n">
        <v>2</v>
      </c>
      <c r="G16" s="14" t="n">
        <v>3</v>
      </c>
      <c r="H16" s="14" t="n">
        <v>9</v>
      </c>
      <c r="I16" s="14" t="n">
        <v>10</v>
      </c>
      <c r="J16" s="14" t="n">
        <v>19</v>
      </c>
      <c r="K16" s="14" t="n">
        <v>9</v>
      </c>
      <c r="L16" s="14" t="n">
        <v>10</v>
      </c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</row>
    <row r="17" s="20" customFormat="true" ht="14.25" hidden="false" customHeight="false" outlineLevel="0" collapsed="false">
      <c r="A17" s="14" t="s">
        <v>13</v>
      </c>
      <c r="B17" s="14" t="n">
        <v>42</v>
      </c>
      <c r="C17" s="14" t="s">
        <v>20</v>
      </c>
      <c r="D17" s="14" t="n">
        <v>216</v>
      </c>
      <c r="E17" s="14" t="n">
        <v>7</v>
      </c>
      <c r="F17" s="14" t="n">
        <v>4</v>
      </c>
      <c r="G17" s="14" t="n">
        <v>8</v>
      </c>
      <c r="H17" s="14" t="n">
        <v>22</v>
      </c>
      <c r="I17" s="14" t="n">
        <v>19</v>
      </c>
      <c r="J17" s="14" t="n">
        <v>41</v>
      </c>
      <c r="K17" s="14" t="n">
        <v>19</v>
      </c>
      <c r="L17" s="14" t="n">
        <v>22</v>
      </c>
      <c r="M17" s="14"/>
      <c r="N17" s="14" t="n">
        <v>4</v>
      </c>
      <c r="O17" s="14" t="n">
        <v>1</v>
      </c>
      <c r="P17" s="14" t="n">
        <v>4</v>
      </c>
      <c r="Q17" s="14" t="n">
        <v>9</v>
      </c>
      <c r="R17" s="14" t="n">
        <v>9</v>
      </c>
      <c r="S17" s="14" t="n">
        <v>18</v>
      </c>
      <c r="T17" s="14" t="n">
        <v>9</v>
      </c>
      <c r="U17" s="14" t="n">
        <v>9</v>
      </c>
      <c r="V17" s="14"/>
      <c r="W17" s="14" t="n">
        <v>4</v>
      </c>
      <c r="X17" s="14" t="n">
        <v>1</v>
      </c>
      <c r="Y17" s="14" t="n">
        <v>4</v>
      </c>
      <c r="Z17" s="14" t="n">
        <v>5</v>
      </c>
      <c r="AA17" s="14" t="n">
        <v>9</v>
      </c>
      <c r="AB17" s="14" t="n">
        <v>14</v>
      </c>
      <c r="AC17" s="14" t="n">
        <v>8</v>
      </c>
      <c r="AD17" s="14" t="n">
        <v>6</v>
      </c>
      <c r="AE17" s="14"/>
      <c r="AF17" s="14" t="n">
        <v>1</v>
      </c>
      <c r="AG17" s="14" t="n">
        <v>0</v>
      </c>
      <c r="AH17" s="14" t="n">
        <v>3</v>
      </c>
      <c r="AI17" s="14" t="n">
        <v>0</v>
      </c>
      <c r="AJ17" s="14" t="n">
        <v>4</v>
      </c>
      <c r="AK17" s="14" t="n">
        <v>4</v>
      </c>
      <c r="AL17" s="14" t="n">
        <v>3</v>
      </c>
      <c r="AM17" s="14" t="n">
        <v>1</v>
      </c>
      <c r="AN17" s="14"/>
    </row>
    <row r="18" s="20" customFormat="true" ht="14.25" hidden="false" customHeight="false" outlineLevel="0" collapsed="false">
      <c r="A18" s="14" t="s">
        <v>13</v>
      </c>
      <c r="B18" s="14" t="n">
        <v>52</v>
      </c>
      <c r="C18" s="14" t="s">
        <v>20</v>
      </c>
      <c r="D18" s="14" t="n">
        <v>217</v>
      </c>
      <c r="E18" s="14" t="n">
        <v>5</v>
      </c>
      <c r="F18" s="14" t="n">
        <v>6</v>
      </c>
      <c r="G18" s="14" t="n">
        <v>6</v>
      </c>
      <c r="H18" s="14" t="n">
        <v>8</v>
      </c>
      <c r="I18" s="14" t="n">
        <v>17</v>
      </c>
      <c r="J18" s="14" t="n">
        <v>25</v>
      </c>
      <c r="K18" s="14" t="n">
        <v>6</v>
      </c>
      <c r="L18" s="14" t="n">
        <v>19</v>
      </c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 t="n">
        <v>3</v>
      </c>
      <c r="X18" s="14" t="n">
        <v>0</v>
      </c>
      <c r="Y18" s="14" t="n">
        <v>5</v>
      </c>
      <c r="Z18" s="14" t="n">
        <v>4</v>
      </c>
      <c r="AA18" s="14" t="n">
        <v>8</v>
      </c>
      <c r="AB18" s="14" t="n">
        <v>12</v>
      </c>
      <c r="AC18" s="14" t="n">
        <v>3</v>
      </c>
      <c r="AD18" s="14" t="n">
        <v>9</v>
      </c>
      <c r="AE18" s="14"/>
      <c r="AF18" s="14" t="n">
        <v>2</v>
      </c>
      <c r="AG18" s="14" t="n">
        <v>0</v>
      </c>
      <c r="AH18" s="14" t="n">
        <v>5</v>
      </c>
      <c r="AI18" s="14" t="n">
        <v>3</v>
      </c>
      <c r="AJ18" s="14" t="n">
        <v>7</v>
      </c>
      <c r="AK18" s="14" t="n">
        <v>10</v>
      </c>
      <c r="AL18" s="14" t="n">
        <v>3</v>
      </c>
      <c r="AM18" s="14" t="n">
        <v>7</v>
      </c>
      <c r="AN18" s="14"/>
    </row>
    <row r="19" s="20" customFormat="true" ht="14.25" hidden="false" customHeight="false" outlineLevel="0" collapsed="false">
      <c r="A19" s="14" t="s">
        <v>13</v>
      </c>
      <c r="B19" s="14" t="n">
        <v>54</v>
      </c>
      <c r="C19" s="14" t="s">
        <v>20</v>
      </c>
      <c r="D19" s="14" t="n">
        <v>218</v>
      </c>
      <c r="E19" s="14" t="n">
        <v>2</v>
      </c>
      <c r="F19" s="14" t="n">
        <v>8</v>
      </c>
      <c r="G19" s="14" t="n">
        <v>3</v>
      </c>
      <c r="H19" s="14" t="n">
        <v>8</v>
      </c>
      <c r="I19" s="14" t="n">
        <v>13</v>
      </c>
      <c r="J19" s="14" t="n">
        <v>21</v>
      </c>
      <c r="K19" s="14" t="n">
        <v>11</v>
      </c>
      <c r="L19" s="14" t="n">
        <v>10</v>
      </c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 t="n">
        <v>2</v>
      </c>
      <c r="X19" s="14" t="n">
        <v>1</v>
      </c>
      <c r="Y19" s="14" t="n">
        <v>0</v>
      </c>
      <c r="Z19" s="14" t="n">
        <v>4</v>
      </c>
      <c r="AA19" s="14" t="n">
        <v>3</v>
      </c>
      <c r="AB19" s="14" t="n">
        <v>7</v>
      </c>
      <c r="AC19" s="14" t="n">
        <v>4</v>
      </c>
      <c r="AD19" s="14" t="n">
        <v>3</v>
      </c>
      <c r="AE19" s="14"/>
      <c r="AF19" s="14"/>
      <c r="AG19" s="14"/>
      <c r="AH19" s="14"/>
      <c r="AI19" s="14"/>
      <c r="AJ19" s="14"/>
      <c r="AK19" s="14"/>
      <c r="AL19" s="14"/>
      <c r="AM19" s="14"/>
      <c r="AN19" s="14"/>
    </row>
    <row r="20" s="20" customFormat="true" ht="14.25" hidden="false" customHeight="false" outlineLevel="0" collapsed="false">
      <c r="A20" s="14" t="s">
        <v>13</v>
      </c>
      <c r="B20" s="14" t="n">
        <v>51</v>
      </c>
      <c r="C20" s="14" t="s">
        <v>20</v>
      </c>
      <c r="D20" s="14" t="n">
        <v>219</v>
      </c>
      <c r="E20" s="14" t="n">
        <v>12</v>
      </c>
      <c r="F20" s="14" t="n">
        <v>8</v>
      </c>
      <c r="G20" s="14" t="n">
        <v>19</v>
      </c>
      <c r="H20" s="14" t="n">
        <v>17</v>
      </c>
      <c r="I20" s="14" t="n">
        <v>39</v>
      </c>
      <c r="J20" s="14" t="n">
        <v>56</v>
      </c>
      <c r="K20" s="14" t="n">
        <v>21</v>
      </c>
      <c r="L20" s="14" t="n">
        <v>35</v>
      </c>
      <c r="M20" s="14"/>
      <c r="N20" s="14" t="n">
        <v>9</v>
      </c>
      <c r="O20" s="14" t="n">
        <v>4</v>
      </c>
      <c r="P20" s="14" t="n">
        <v>12</v>
      </c>
      <c r="Q20" s="14" t="n">
        <v>13</v>
      </c>
      <c r="R20" s="14" t="n">
        <v>25</v>
      </c>
      <c r="S20" s="14" t="n">
        <v>38</v>
      </c>
      <c r="T20" s="14" t="n">
        <v>12</v>
      </c>
      <c r="U20" s="14" t="n">
        <v>26</v>
      </c>
      <c r="V20" s="14"/>
      <c r="W20" s="14" t="n">
        <v>9</v>
      </c>
      <c r="X20" s="14" t="n">
        <v>3</v>
      </c>
      <c r="Y20" s="14" t="n">
        <v>8</v>
      </c>
      <c r="Z20" s="14" t="n">
        <v>13</v>
      </c>
      <c r="AA20" s="14" t="n">
        <v>20</v>
      </c>
      <c r="AB20" s="14" t="n">
        <v>33</v>
      </c>
      <c r="AC20" s="14" t="n">
        <v>11</v>
      </c>
      <c r="AD20" s="14" t="n">
        <v>22</v>
      </c>
      <c r="AE20" s="14"/>
      <c r="AF20" s="14"/>
      <c r="AG20" s="14"/>
      <c r="AH20" s="14"/>
      <c r="AI20" s="14"/>
      <c r="AJ20" s="14"/>
      <c r="AK20" s="14"/>
      <c r="AL20" s="14"/>
      <c r="AM20" s="14"/>
      <c r="AN20" s="14"/>
    </row>
    <row r="21" s="20" customFormat="true" ht="14.25" hidden="false" customHeight="false" outlineLevel="0" collapsed="false">
      <c r="A21" s="14" t="s">
        <v>13</v>
      </c>
      <c r="B21" s="14" t="n">
        <v>62</v>
      </c>
      <c r="C21" s="14" t="s">
        <v>20</v>
      </c>
      <c r="D21" s="14" t="n">
        <v>220</v>
      </c>
      <c r="E21" s="14" t="n">
        <v>7</v>
      </c>
      <c r="F21" s="14" t="n">
        <v>5</v>
      </c>
      <c r="G21" s="14" t="n">
        <v>5</v>
      </c>
      <c r="H21" s="14" t="n">
        <v>10</v>
      </c>
      <c r="I21" s="14" t="n">
        <v>17</v>
      </c>
      <c r="J21" s="14" t="n">
        <v>27</v>
      </c>
      <c r="K21" s="14" t="n">
        <v>9</v>
      </c>
      <c r="L21" s="14" t="n">
        <v>18</v>
      </c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 t="n">
        <v>2</v>
      </c>
      <c r="X21" s="14" t="n">
        <v>1</v>
      </c>
      <c r="Y21" s="14" t="n">
        <v>1</v>
      </c>
      <c r="Z21" s="14" t="n">
        <v>1</v>
      </c>
      <c r="AA21" s="14" t="n">
        <v>5</v>
      </c>
      <c r="AB21" s="14" t="n">
        <v>6</v>
      </c>
      <c r="AC21" s="14" t="n">
        <v>2</v>
      </c>
      <c r="AD21" s="14" t="n">
        <v>4</v>
      </c>
      <c r="AE21" s="14"/>
      <c r="AF21" s="14" t="n">
        <v>1</v>
      </c>
      <c r="AG21" s="14" t="n">
        <v>1</v>
      </c>
      <c r="AH21" s="14" t="n">
        <v>0</v>
      </c>
      <c r="AI21" s="14" t="n">
        <v>0</v>
      </c>
      <c r="AJ21" s="14" t="n">
        <v>2</v>
      </c>
      <c r="AK21" s="14" t="n">
        <v>2</v>
      </c>
      <c r="AL21" s="14" t="n">
        <v>0</v>
      </c>
      <c r="AM21" s="14" t="n">
        <v>2</v>
      </c>
      <c r="AN21" s="14"/>
    </row>
    <row r="22" s="20" customFormat="true" ht="14.25" hidden="false" customHeight="false" outlineLevel="0" collapsed="false">
      <c r="A22" s="14" t="s">
        <v>13</v>
      </c>
      <c r="B22" s="14" t="n">
        <v>3</v>
      </c>
      <c r="C22" s="14" t="s">
        <v>22</v>
      </c>
      <c r="D22" s="14" t="n">
        <v>221</v>
      </c>
      <c r="E22" s="14" t="n">
        <v>4</v>
      </c>
      <c r="F22" s="14" t="n">
        <v>10</v>
      </c>
      <c r="G22" s="14" t="n">
        <v>5</v>
      </c>
      <c r="H22" s="14" t="n">
        <v>8</v>
      </c>
      <c r="I22" s="14" t="n">
        <v>19</v>
      </c>
      <c r="J22" s="14" t="n">
        <v>27</v>
      </c>
      <c r="K22" s="14" t="n">
        <v>12</v>
      </c>
      <c r="L22" s="14" t="n">
        <v>15</v>
      </c>
      <c r="M22" s="14"/>
      <c r="N22" s="14" t="n">
        <v>1</v>
      </c>
      <c r="O22" s="14" t="n">
        <v>8</v>
      </c>
      <c r="P22" s="14" t="n">
        <v>3</v>
      </c>
      <c r="Q22" s="14" t="n">
        <v>5</v>
      </c>
      <c r="R22" s="14" t="n">
        <v>12</v>
      </c>
      <c r="S22" s="14" t="n">
        <v>17</v>
      </c>
      <c r="T22" s="14" t="n">
        <v>8</v>
      </c>
      <c r="U22" s="14" t="n">
        <v>9</v>
      </c>
      <c r="V22" s="14"/>
      <c r="W22" s="14" t="n">
        <v>0</v>
      </c>
      <c r="X22" s="14" t="n">
        <v>1</v>
      </c>
      <c r="Y22" s="14" t="n">
        <v>2</v>
      </c>
      <c r="Z22" s="14" t="n">
        <v>5</v>
      </c>
      <c r="AA22" s="14" t="n">
        <v>3</v>
      </c>
      <c r="AB22" s="14" t="n">
        <v>8</v>
      </c>
      <c r="AC22" s="14" t="n">
        <v>2</v>
      </c>
      <c r="AD22" s="14" t="n">
        <v>6</v>
      </c>
      <c r="AE22" s="14"/>
      <c r="AF22" s="14"/>
      <c r="AG22" s="14"/>
      <c r="AH22" s="14"/>
      <c r="AI22" s="14"/>
      <c r="AJ22" s="14"/>
      <c r="AK22" s="14"/>
      <c r="AL22" s="14"/>
      <c r="AM22" s="14"/>
      <c r="AN22" s="14"/>
    </row>
    <row r="23" s="20" customFormat="true" ht="14.25" hidden="false" customHeight="false" outlineLevel="0" collapsed="false">
      <c r="A23" s="14" t="s">
        <v>13</v>
      </c>
      <c r="B23" s="14" t="n">
        <v>15</v>
      </c>
      <c r="C23" s="14" t="s">
        <v>22</v>
      </c>
      <c r="D23" s="14" t="n">
        <v>222</v>
      </c>
      <c r="E23" s="14" t="n">
        <v>5</v>
      </c>
      <c r="F23" s="14" t="n">
        <v>6</v>
      </c>
      <c r="G23" s="14" t="n">
        <v>1</v>
      </c>
      <c r="H23" s="14" t="n">
        <v>9</v>
      </c>
      <c r="I23" s="14" t="n">
        <v>12</v>
      </c>
      <c r="J23" s="14" t="n">
        <v>21</v>
      </c>
      <c r="K23" s="14" t="n">
        <v>8</v>
      </c>
      <c r="L23" s="14" t="n">
        <v>13</v>
      </c>
      <c r="M23" s="14"/>
      <c r="N23" s="14" t="n">
        <v>5</v>
      </c>
      <c r="O23" s="14" t="n">
        <v>6</v>
      </c>
      <c r="P23" s="14" t="n">
        <v>1</v>
      </c>
      <c r="Q23" s="14" t="n">
        <v>6</v>
      </c>
      <c r="R23" s="14" t="n">
        <v>12</v>
      </c>
      <c r="S23" s="14" t="n">
        <v>18</v>
      </c>
      <c r="T23" s="14" t="n">
        <v>5</v>
      </c>
      <c r="U23" s="14" t="n">
        <v>13</v>
      </c>
      <c r="V23" s="14"/>
      <c r="W23" s="14" t="n">
        <v>3</v>
      </c>
      <c r="X23" s="14" t="n">
        <v>0</v>
      </c>
      <c r="Y23" s="14" t="n">
        <v>1</v>
      </c>
      <c r="Z23" s="14" t="n">
        <v>2</v>
      </c>
      <c r="AA23" s="14" t="n">
        <v>4</v>
      </c>
      <c r="AB23" s="14" t="n">
        <v>6</v>
      </c>
      <c r="AC23" s="14" t="n">
        <v>3</v>
      </c>
      <c r="AD23" s="14" t="n">
        <v>3</v>
      </c>
      <c r="AE23" s="14"/>
      <c r="AF23" s="14" t="n">
        <v>2</v>
      </c>
      <c r="AG23" s="14" t="n">
        <v>0</v>
      </c>
      <c r="AH23" s="14" t="n">
        <v>0</v>
      </c>
      <c r="AI23" s="14" t="n">
        <v>0</v>
      </c>
      <c r="AJ23" s="14" t="n">
        <v>2</v>
      </c>
      <c r="AK23" s="14" t="n">
        <v>2</v>
      </c>
      <c r="AL23" s="14" t="n">
        <v>2</v>
      </c>
      <c r="AM23" s="14" t="n">
        <v>0</v>
      </c>
      <c r="AN23" s="14"/>
    </row>
    <row r="24" s="20" customFormat="true" ht="14.25" hidden="false" customHeight="false" outlineLevel="0" collapsed="false">
      <c r="A24" s="14" t="s">
        <v>13</v>
      </c>
      <c r="B24" s="14" t="n">
        <v>30</v>
      </c>
      <c r="C24" s="14" t="s">
        <v>22</v>
      </c>
      <c r="D24" s="14" t="n">
        <v>223</v>
      </c>
      <c r="E24" s="14" t="n">
        <v>10</v>
      </c>
      <c r="F24" s="14" t="n">
        <v>6</v>
      </c>
      <c r="G24" s="14" t="n">
        <v>6</v>
      </c>
      <c r="H24" s="14" t="n">
        <v>15</v>
      </c>
      <c r="I24" s="14" t="n">
        <v>22</v>
      </c>
      <c r="J24" s="14" t="n">
        <v>37</v>
      </c>
      <c r="K24" s="14" t="n">
        <v>14</v>
      </c>
      <c r="L24" s="14" t="n">
        <v>23</v>
      </c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 t="n">
        <v>3</v>
      </c>
      <c r="X24" s="14" t="n">
        <v>0</v>
      </c>
      <c r="Y24" s="14" t="n">
        <v>0</v>
      </c>
      <c r="Z24" s="14" t="n">
        <v>3</v>
      </c>
      <c r="AA24" s="14" t="n">
        <v>3</v>
      </c>
      <c r="AB24" s="14" t="n">
        <v>6</v>
      </c>
      <c r="AC24" s="14" t="n">
        <v>2</v>
      </c>
      <c r="AD24" s="14" t="n">
        <v>4</v>
      </c>
      <c r="AE24" s="14"/>
      <c r="AF24" s="14" t="n">
        <v>2</v>
      </c>
      <c r="AG24" s="14" t="n">
        <v>0</v>
      </c>
      <c r="AH24" s="14" t="n">
        <v>0</v>
      </c>
      <c r="AI24" s="14" t="n">
        <v>2</v>
      </c>
      <c r="AJ24" s="14" t="n">
        <v>2</v>
      </c>
      <c r="AK24" s="14" t="n">
        <v>4</v>
      </c>
      <c r="AL24" s="14" t="n">
        <v>1</v>
      </c>
      <c r="AM24" s="14" t="n">
        <v>3</v>
      </c>
      <c r="AN24" s="14"/>
    </row>
    <row r="25" s="20" customFormat="true" ht="14.25" hidden="false" customHeight="false" outlineLevel="0" collapsed="false">
      <c r="A25" s="14" t="s">
        <v>13</v>
      </c>
      <c r="B25" s="14" t="n">
        <v>9</v>
      </c>
      <c r="C25" s="14" t="s">
        <v>22</v>
      </c>
      <c r="D25" s="14" t="n">
        <v>224</v>
      </c>
      <c r="E25" s="14" t="n">
        <v>6</v>
      </c>
      <c r="F25" s="14" t="n">
        <v>7</v>
      </c>
      <c r="G25" s="14" t="n">
        <v>17</v>
      </c>
      <c r="H25" s="14" t="n">
        <v>20</v>
      </c>
      <c r="I25" s="14" t="n">
        <v>30</v>
      </c>
      <c r="J25" s="14" t="n">
        <v>50</v>
      </c>
      <c r="K25" s="14" t="n">
        <v>28</v>
      </c>
      <c r="L25" s="14" t="n">
        <v>22</v>
      </c>
      <c r="M25" s="14"/>
      <c r="N25" s="14" t="n">
        <v>4</v>
      </c>
      <c r="O25" s="14" t="n">
        <v>0</v>
      </c>
      <c r="P25" s="14" t="n">
        <v>8</v>
      </c>
      <c r="Q25" s="14" t="n">
        <v>7</v>
      </c>
      <c r="R25" s="14" t="n">
        <v>12</v>
      </c>
      <c r="S25" s="14" t="n">
        <v>19</v>
      </c>
      <c r="T25" s="14" t="n">
        <v>11</v>
      </c>
      <c r="U25" s="14" t="n">
        <v>8</v>
      </c>
      <c r="V25" s="14"/>
      <c r="W25" s="14" t="n">
        <v>1</v>
      </c>
      <c r="X25" s="14" t="n">
        <v>0</v>
      </c>
      <c r="Y25" s="14" t="n">
        <v>3</v>
      </c>
      <c r="Z25" s="14" t="n">
        <v>1</v>
      </c>
      <c r="AA25" s="14" t="n">
        <v>4</v>
      </c>
      <c r="AB25" s="14" t="n">
        <v>5</v>
      </c>
      <c r="AC25" s="14" t="n">
        <v>3</v>
      </c>
      <c r="AD25" s="14" t="n">
        <v>2</v>
      </c>
      <c r="AE25" s="14"/>
      <c r="AF25" s="14" t="n">
        <v>0</v>
      </c>
      <c r="AG25" s="14" t="n">
        <v>0</v>
      </c>
      <c r="AH25" s="14" t="n">
        <v>1</v>
      </c>
      <c r="AI25" s="14" t="n">
        <v>0</v>
      </c>
      <c r="AJ25" s="14" t="n">
        <v>1</v>
      </c>
      <c r="AK25" s="14" t="n">
        <v>1</v>
      </c>
      <c r="AL25" s="14" t="n">
        <v>0</v>
      </c>
      <c r="AM25" s="14" t="n">
        <v>1</v>
      </c>
      <c r="AN25" s="14"/>
    </row>
    <row r="26" s="20" customFormat="true" ht="14.25" hidden="false" customHeight="false" outlineLevel="0" collapsed="false">
      <c r="A26" s="14" t="s">
        <v>13</v>
      </c>
      <c r="B26" s="14" t="n">
        <v>29</v>
      </c>
      <c r="C26" s="14" t="s">
        <v>22</v>
      </c>
      <c r="D26" s="14" t="n">
        <v>225</v>
      </c>
      <c r="E26" s="14" t="n">
        <v>10</v>
      </c>
      <c r="F26" s="14" t="n">
        <v>10</v>
      </c>
      <c r="G26" s="14" t="n">
        <v>9</v>
      </c>
      <c r="H26" s="14" t="n">
        <v>17</v>
      </c>
      <c r="I26" s="14" t="n">
        <v>29</v>
      </c>
      <c r="J26" s="14" t="n">
        <v>46</v>
      </c>
      <c r="K26" s="14" t="n">
        <v>26</v>
      </c>
      <c r="L26" s="14" t="n">
        <v>20</v>
      </c>
      <c r="M26" s="14"/>
      <c r="N26" s="14" t="n">
        <v>6</v>
      </c>
      <c r="O26" s="14" t="n">
        <v>10</v>
      </c>
      <c r="P26" s="14" t="n">
        <v>7</v>
      </c>
      <c r="Q26" s="14" t="n">
        <v>11</v>
      </c>
      <c r="R26" s="14" t="n">
        <v>23</v>
      </c>
      <c r="S26" s="14" t="n">
        <v>34</v>
      </c>
      <c r="T26" s="14" t="n">
        <v>21</v>
      </c>
      <c r="U26" s="14" t="n">
        <v>13</v>
      </c>
      <c r="V26" s="14"/>
      <c r="W26" s="14" t="n">
        <v>3</v>
      </c>
      <c r="X26" s="14" t="n">
        <v>9</v>
      </c>
      <c r="Y26" s="14" t="n">
        <v>4</v>
      </c>
      <c r="Z26" s="14" t="n">
        <v>6</v>
      </c>
      <c r="AA26" s="14" t="n">
        <v>16</v>
      </c>
      <c r="AB26" s="14" t="n">
        <v>22</v>
      </c>
      <c r="AC26" s="14" t="n">
        <v>16</v>
      </c>
      <c r="AD26" s="14" t="n">
        <v>6</v>
      </c>
      <c r="AE26" s="14"/>
      <c r="AF26" s="14" t="n">
        <v>0</v>
      </c>
      <c r="AG26" s="14" t="n">
        <v>5</v>
      </c>
      <c r="AH26" s="14" t="n">
        <v>3</v>
      </c>
      <c r="AI26" s="14" t="n">
        <v>2</v>
      </c>
      <c r="AJ26" s="14" t="n">
        <v>8</v>
      </c>
      <c r="AK26" s="14" t="n">
        <v>10</v>
      </c>
      <c r="AL26" s="14" t="n">
        <v>8</v>
      </c>
      <c r="AM26" s="14" t="n">
        <v>2</v>
      </c>
      <c r="AN26" s="14"/>
    </row>
    <row r="27" s="20" customFormat="true" ht="14.25" hidden="false" customHeight="false" outlineLevel="0" collapsed="false">
      <c r="A27" s="14" t="s">
        <v>13</v>
      </c>
      <c r="B27" s="14" t="n">
        <v>43</v>
      </c>
      <c r="C27" s="14" t="s">
        <v>22</v>
      </c>
      <c r="D27" s="14" t="n">
        <v>226</v>
      </c>
      <c r="E27" s="14" t="n">
        <v>6</v>
      </c>
      <c r="F27" s="14" t="n">
        <v>6</v>
      </c>
      <c r="G27" s="14" t="n">
        <v>12</v>
      </c>
      <c r="H27" s="14" t="n">
        <v>6</v>
      </c>
      <c r="I27" s="14" t="n">
        <v>24</v>
      </c>
      <c r="J27" s="14" t="n">
        <v>30</v>
      </c>
      <c r="K27" s="14" t="n">
        <v>11</v>
      </c>
      <c r="L27" s="14" t="n">
        <v>19</v>
      </c>
      <c r="M27" s="14"/>
      <c r="N27" s="14" t="n">
        <v>1</v>
      </c>
      <c r="O27" s="14" t="n">
        <v>2</v>
      </c>
      <c r="P27" s="14" t="n">
        <v>1</v>
      </c>
      <c r="Q27" s="14" t="n">
        <v>0</v>
      </c>
      <c r="R27" s="14" t="n">
        <v>4</v>
      </c>
      <c r="S27" s="14" t="n">
        <v>4</v>
      </c>
      <c r="T27" s="14" t="n">
        <v>2</v>
      </c>
      <c r="U27" s="14" t="n">
        <v>2</v>
      </c>
      <c r="V27" s="14"/>
      <c r="W27" s="14" t="n">
        <v>0</v>
      </c>
      <c r="X27" s="14" t="n">
        <v>0</v>
      </c>
      <c r="Y27" s="14" t="n">
        <v>1</v>
      </c>
      <c r="Z27" s="14" t="n">
        <v>0</v>
      </c>
      <c r="AA27" s="14" t="n">
        <v>1</v>
      </c>
      <c r="AB27" s="14" t="n">
        <v>1</v>
      </c>
      <c r="AC27" s="14" t="n">
        <v>1</v>
      </c>
      <c r="AD27" s="14" t="n">
        <v>0</v>
      </c>
      <c r="AE27" s="14"/>
      <c r="AF27" s="14" t="n">
        <v>0</v>
      </c>
      <c r="AG27" s="14" t="n">
        <v>0</v>
      </c>
      <c r="AH27" s="14" t="n">
        <v>0</v>
      </c>
      <c r="AI27" s="14" t="n">
        <v>0</v>
      </c>
      <c r="AJ27" s="14" t="n">
        <v>0</v>
      </c>
      <c r="AK27" s="14" t="n">
        <v>0</v>
      </c>
      <c r="AL27" s="14" t="n">
        <v>0</v>
      </c>
      <c r="AM27" s="14" t="n">
        <v>0</v>
      </c>
      <c r="AN27" s="14"/>
    </row>
    <row r="28" s="20" customFormat="true" ht="14.25" hidden="false" customHeight="false" outlineLevel="0" collapsed="false">
      <c r="A28" s="14" t="s">
        <v>13</v>
      </c>
      <c r="B28" s="14" t="n">
        <v>55</v>
      </c>
      <c r="C28" s="14" t="s">
        <v>22</v>
      </c>
      <c r="D28" s="14" t="n">
        <v>227</v>
      </c>
      <c r="E28" s="14" t="n">
        <v>7</v>
      </c>
      <c r="F28" s="14" t="n">
        <v>2</v>
      </c>
      <c r="G28" s="14" t="n">
        <v>2</v>
      </c>
      <c r="H28" s="14" t="n">
        <v>13</v>
      </c>
      <c r="I28" s="14" t="n">
        <v>11</v>
      </c>
      <c r="J28" s="14" t="n">
        <v>24</v>
      </c>
      <c r="K28" s="14" t="n">
        <v>14</v>
      </c>
      <c r="L28" s="14" t="n">
        <v>10</v>
      </c>
      <c r="M28" s="14"/>
      <c r="N28" s="14" t="n">
        <v>5</v>
      </c>
      <c r="O28" s="14" t="n">
        <v>2</v>
      </c>
      <c r="P28" s="14" t="n">
        <v>2</v>
      </c>
      <c r="Q28" s="14" t="n">
        <v>8</v>
      </c>
      <c r="R28" s="14" t="n">
        <v>9</v>
      </c>
      <c r="S28" s="14" t="n">
        <v>17</v>
      </c>
      <c r="T28" s="14" t="n">
        <v>11</v>
      </c>
      <c r="U28" s="14" t="n">
        <v>6</v>
      </c>
      <c r="V28" s="14"/>
      <c r="W28" s="14" t="n">
        <v>4</v>
      </c>
      <c r="X28" s="14" t="n">
        <v>0</v>
      </c>
      <c r="Y28" s="14" t="n">
        <v>2</v>
      </c>
      <c r="Z28" s="14" t="n">
        <v>1</v>
      </c>
      <c r="AA28" s="14" t="n">
        <v>6</v>
      </c>
      <c r="AB28" s="14" t="n">
        <v>7</v>
      </c>
      <c r="AC28" s="14" t="n">
        <v>6</v>
      </c>
      <c r="AD28" s="14" t="n">
        <v>1</v>
      </c>
      <c r="AE28" s="14"/>
      <c r="AF28" s="14" t="n">
        <v>2</v>
      </c>
      <c r="AG28" s="14" t="n">
        <v>0</v>
      </c>
      <c r="AH28" s="14" t="n">
        <v>0</v>
      </c>
      <c r="AI28" s="14" t="n">
        <v>2</v>
      </c>
      <c r="AJ28" s="14" t="n">
        <v>2</v>
      </c>
      <c r="AK28" s="14" t="n">
        <v>4</v>
      </c>
      <c r="AL28" s="14" t="n">
        <v>4</v>
      </c>
      <c r="AM28" s="14" t="n">
        <v>0</v>
      </c>
      <c r="AN28" s="14"/>
    </row>
    <row r="29" s="20" customFormat="true" ht="14.25" hidden="false" customHeight="false" outlineLevel="0" collapsed="false">
      <c r="A29" s="14" t="s">
        <v>13</v>
      </c>
      <c r="B29" s="14" t="n">
        <v>59</v>
      </c>
      <c r="C29" s="14" t="s">
        <v>22</v>
      </c>
      <c r="D29" s="14" t="n">
        <v>228</v>
      </c>
      <c r="E29" s="14" t="n">
        <v>14</v>
      </c>
      <c r="F29" s="14" t="n">
        <v>11</v>
      </c>
      <c r="G29" s="14" t="n">
        <v>7</v>
      </c>
      <c r="H29" s="14" t="n">
        <v>16</v>
      </c>
      <c r="I29" s="14" t="n">
        <v>32</v>
      </c>
      <c r="J29" s="14" t="n">
        <v>48</v>
      </c>
      <c r="K29" s="14" t="n">
        <v>26</v>
      </c>
      <c r="L29" s="14" t="n">
        <v>22</v>
      </c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 t="n">
        <v>0</v>
      </c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</row>
    <row r="30" s="20" customFormat="true" ht="14.25" hidden="false" customHeight="false" outlineLevel="0" collapsed="false">
      <c r="A30" s="14" t="s">
        <v>13</v>
      </c>
      <c r="B30" s="14" t="n">
        <v>27</v>
      </c>
      <c r="C30" s="14" t="s">
        <v>22</v>
      </c>
      <c r="D30" s="14" t="n">
        <v>229</v>
      </c>
      <c r="E30" s="14" t="n">
        <v>4</v>
      </c>
      <c r="F30" s="14" t="n">
        <v>16</v>
      </c>
      <c r="G30" s="14" t="n">
        <v>8</v>
      </c>
      <c r="H30" s="14" t="n">
        <v>18</v>
      </c>
      <c r="I30" s="14" t="n">
        <v>28</v>
      </c>
      <c r="J30" s="14" t="n">
        <v>46</v>
      </c>
      <c r="K30" s="14" t="n">
        <v>28</v>
      </c>
      <c r="L30" s="14" t="n">
        <v>18</v>
      </c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</row>
    <row r="31" s="20" customFormat="true" ht="14.25" hidden="false" customHeight="false" outlineLevel="0" collapsed="false">
      <c r="A31" s="14" t="s">
        <v>13</v>
      </c>
      <c r="B31" s="14" t="n">
        <v>12</v>
      </c>
      <c r="C31" s="14" t="s">
        <v>22</v>
      </c>
      <c r="D31" s="14" t="n">
        <v>230</v>
      </c>
      <c r="E31" s="14" t="n">
        <v>10</v>
      </c>
      <c r="F31" s="14" t="n">
        <v>2</v>
      </c>
      <c r="G31" s="14" t="n">
        <v>13</v>
      </c>
      <c r="H31" s="14" t="n">
        <v>12</v>
      </c>
      <c r="I31" s="14" t="n">
        <v>25</v>
      </c>
      <c r="J31" s="14" t="n">
        <v>37</v>
      </c>
      <c r="K31" s="14" t="n">
        <v>21</v>
      </c>
      <c r="L31" s="14" t="n">
        <v>16</v>
      </c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 t="n">
        <v>1</v>
      </c>
      <c r="X31" s="14" t="n">
        <v>0</v>
      </c>
      <c r="Y31" s="14" t="n">
        <v>6</v>
      </c>
      <c r="Z31" s="14" t="n">
        <v>10</v>
      </c>
      <c r="AA31" s="14" t="n">
        <v>7</v>
      </c>
      <c r="AB31" s="14" t="n">
        <v>17</v>
      </c>
      <c r="AC31" s="14" t="n">
        <v>11</v>
      </c>
      <c r="AD31" s="14" t="n">
        <v>6</v>
      </c>
      <c r="AE31" s="14"/>
      <c r="AF31" s="14" t="n">
        <v>0</v>
      </c>
      <c r="AG31" s="14" t="n">
        <v>1</v>
      </c>
      <c r="AH31" s="14" t="n">
        <v>2</v>
      </c>
      <c r="AI31" s="14" t="n">
        <v>0</v>
      </c>
      <c r="AJ31" s="14" t="n">
        <v>3</v>
      </c>
      <c r="AK31" s="14" t="n">
        <v>3</v>
      </c>
      <c r="AL31" s="14" t="n">
        <v>3</v>
      </c>
      <c r="AM31" s="14" t="n">
        <v>0</v>
      </c>
      <c r="AN31" s="14"/>
    </row>
    <row r="32" s="20" customFormat="true" ht="14.25" hidden="false" customHeight="false" outlineLevel="0" collapsed="false">
      <c r="A32" s="14" t="s">
        <v>10</v>
      </c>
      <c r="B32" s="14" t="n">
        <v>3</v>
      </c>
      <c r="C32" s="14" t="s">
        <v>19</v>
      </c>
      <c r="D32" s="14" t="n">
        <v>201</v>
      </c>
      <c r="E32" s="14" t="n">
        <v>3</v>
      </c>
      <c r="F32" s="14" t="n">
        <v>3</v>
      </c>
      <c r="G32" s="14" t="n">
        <v>7</v>
      </c>
      <c r="H32" s="14" t="n">
        <v>9</v>
      </c>
      <c r="I32" s="14" t="n">
        <v>13</v>
      </c>
      <c r="J32" s="14" t="n">
        <v>22</v>
      </c>
      <c r="K32" s="14" t="n">
        <v>15</v>
      </c>
      <c r="L32" s="14" t="n">
        <v>7</v>
      </c>
      <c r="M32" s="14"/>
      <c r="N32" s="14" t="n">
        <v>0</v>
      </c>
      <c r="O32" s="14" t="n">
        <v>1</v>
      </c>
      <c r="P32" s="14" t="n">
        <v>1</v>
      </c>
      <c r="Q32" s="14" t="n">
        <v>1</v>
      </c>
      <c r="R32" s="14" t="n">
        <v>2</v>
      </c>
      <c r="S32" s="14" t="n">
        <v>3</v>
      </c>
      <c r="T32" s="14" t="n">
        <v>3</v>
      </c>
      <c r="U32" s="14" t="n">
        <v>0</v>
      </c>
      <c r="V32" s="14"/>
      <c r="W32" s="14" t="n">
        <v>0</v>
      </c>
      <c r="X32" s="14" t="n">
        <v>0</v>
      </c>
      <c r="Y32" s="14" t="n">
        <v>1</v>
      </c>
      <c r="Z32" s="14" t="n">
        <v>0</v>
      </c>
      <c r="AA32" s="14" t="n">
        <v>1</v>
      </c>
      <c r="AB32" s="14" t="n">
        <v>1</v>
      </c>
      <c r="AC32" s="14" t="n">
        <v>1</v>
      </c>
      <c r="AD32" s="14" t="n">
        <v>0</v>
      </c>
      <c r="AE32" s="14"/>
      <c r="AF32" s="14"/>
      <c r="AG32" s="14"/>
      <c r="AH32" s="14"/>
      <c r="AI32" s="14"/>
      <c r="AJ32" s="14"/>
      <c r="AK32" s="14"/>
      <c r="AL32" s="14"/>
      <c r="AM32" s="14"/>
      <c r="AN32" s="14"/>
    </row>
    <row r="33" s="20" customFormat="true" ht="14.25" hidden="false" customHeight="false" outlineLevel="0" collapsed="false">
      <c r="A33" s="14" t="s">
        <v>10</v>
      </c>
      <c r="B33" s="14" t="n">
        <v>2</v>
      </c>
      <c r="C33" s="14" t="s">
        <v>19</v>
      </c>
      <c r="D33" s="14" t="n">
        <v>202</v>
      </c>
      <c r="E33" s="14" t="n">
        <v>2</v>
      </c>
      <c r="F33" s="14" t="n">
        <v>8</v>
      </c>
      <c r="G33" s="14" t="n">
        <v>6</v>
      </c>
      <c r="H33" s="14" t="n">
        <v>4</v>
      </c>
      <c r="I33" s="14" t="n">
        <v>16</v>
      </c>
      <c r="J33" s="14" t="n">
        <v>20</v>
      </c>
      <c r="K33" s="14" t="n">
        <v>8</v>
      </c>
      <c r="L33" s="14" t="n">
        <v>12</v>
      </c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</row>
    <row r="34" s="20" customFormat="true" ht="14.25" hidden="false" customHeight="false" outlineLevel="0" collapsed="false">
      <c r="A34" s="14" t="s">
        <v>10</v>
      </c>
      <c r="B34" s="14" t="n">
        <v>47</v>
      </c>
      <c r="C34" s="14" t="s">
        <v>19</v>
      </c>
      <c r="D34" s="14" t="n">
        <v>203</v>
      </c>
      <c r="E34" s="14" t="n">
        <v>5</v>
      </c>
      <c r="F34" s="14" t="n">
        <v>5</v>
      </c>
      <c r="G34" s="14" t="n">
        <v>9</v>
      </c>
      <c r="H34" s="14" t="n">
        <v>4</v>
      </c>
      <c r="I34" s="14" t="n">
        <v>19</v>
      </c>
      <c r="J34" s="14" t="n">
        <v>23</v>
      </c>
      <c r="K34" s="14" t="n">
        <v>12</v>
      </c>
      <c r="L34" s="14" t="n">
        <v>11</v>
      </c>
      <c r="M34" s="14"/>
      <c r="N34" s="14" t="n">
        <v>0</v>
      </c>
      <c r="O34" s="14" t="n">
        <v>1</v>
      </c>
      <c r="P34" s="14" t="n">
        <v>1</v>
      </c>
      <c r="Q34" s="14" t="n">
        <v>0</v>
      </c>
      <c r="R34" s="14" t="n">
        <v>2</v>
      </c>
      <c r="S34" s="14" t="n">
        <v>2</v>
      </c>
      <c r="T34" s="14" t="n">
        <v>1</v>
      </c>
      <c r="U34" s="14" t="n">
        <v>1</v>
      </c>
      <c r="V34" s="14"/>
      <c r="W34" s="14" t="n">
        <v>0</v>
      </c>
      <c r="X34" s="14" t="n">
        <v>1</v>
      </c>
      <c r="Y34" s="14" t="n">
        <v>1</v>
      </c>
      <c r="Z34" s="14" t="n">
        <v>0</v>
      </c>
      <c r="AA34" s="14" t="n">
        <v>2</v>
      </c>
      <c r="AB34" s="14" t="n">
        <v>2</v>
      </c>
      <c r="AC34" s="14" t="n">
        <v>1</v>
      </c>
      <c r="AD34" s="14" t="n">
        <v>1</v>
      </c>
      <c r="AE34" s="14"/>
      <c r="AF34" s="14"/>
      <c r="AG34" s="14"/>
      <c r="AH34" s="14"/>
      <c r="AI34" s="14"/>
      <c r="AJ34" s="14"/>
      <c r="AK34" s="14"/>
      <c r="AL34" s="14"/>
      <c r="AM34" s="14"/>
      <c r="AN34" s="14"/>
    </row>
    <row r="35" s="20" customFormat="true" ht="14.25" hidden="false" customHeight="false" outlineLevel="0" collapsed="false">
      <c r="A35" s="14" t="s">
        <v>10</v>
      </c>
      <c r="B35" s="14" t="n">
        <v>48</v>
      </c>
      <c r="C35" s="14" t="s">
        <v>19</v>
      </c>
      <c r="D35" s="14" t="n">
        <v>204</v>
      </c>
      <c r="E35" s="14" t="n">
        <v>8</v>
      </c>
      <c r="F35" s="14" t="n">
        <v>4</v>
      </c>
      <c r="G35" s="14" t="n">
        <v>10</v>
      </c>
      <c r="H35" s="14" t="n">
        <v>15</v>
      </c>
      <c r="I35" s="14" t="n">
        <v>22</v>
      </c>
      <c r="J35" s="14" t="n">
        <v>37</v>
      </c>
      <c r="K35" s="14" t="n">
        <v>21</v>
      </c>
      <c r="L35" s="14" t="n">
        <v>16</v>
      </c>
      <c r="M35" s="14"/>
      <c r="N35" s="14" t="n">
        <v>8</v>
      </c>
      <c r="O35" s="14" t="n">
        <v>2</v>
      </c>
      <c r="P35" s="14" t="n">
        <v>1</v>
      </c>
      <c r="Q35" s="14" t="n">
        <v>4</v>
      </c>
      <c r="R35" s="14" t="n">
        <v>11</v>
      </c>
      <c r="S35" s="14" t="n">
        <v>15</v>
      </c>
      <c r="T35" s="14" t="n">
        <v>12</v>
      </c>
      <c r="U35" s="14" t="n">
        <v>3</v>
      </c>
      <c r="V35" s="14"/>
      <c r="W35" s="14" t="n">
        <v>4</v>
      </c>
      <c r="X35" s="14" t="n">
        <v>2</v>
      </c>
      <c r="Y35" s="14" t="n">
        <v>0</v>
      </c>
      <c r="Z35" s="14" t="n">
        <v>0</v>
      </c>
      <c r="AA35" s="14" t="n">
        <v>6</v>
      </c>
      <c r="AB35" s="14" t="n">
        <v>6</v>
      </c>
      <c r="AC35" s="14" t="n">
        <v>6</v>
      </c>
      <c r="AD35" s="14" t="n">
        <v>0</v>
      </c>
      <c r="AE35" s="14"/>
      <c r="AF35" s="14" t="n">
        <v>0</v>
      </c>
      <c r="AG35" s="14" t="n">
        <v>1</v>
      </c>
      <c r="AH35" s="14" t="n">
        <v>0</v>
      </c>
      <c r="AI35" s="14" t="n">
        <v>0</v>
      </c>
      <c r="AJ35" s="14" t="n">
        <v>1</v>
      </c>
      <c r="AK35" s="14" t="n">
        <v>1</v>
      </c>
      <c r="AL35" s="14" t="n">
        <v>1</v>
      </c>
      <c r="AM35" s="14" t="n">
        <v>0</v>
      </c>
      <c r="AN35" s="14"/>
    </row>
    <row r="36" s="20" customFormat="true" ht="14.25" hidden="false" customHeight="false" outlineLevel="0" collapsed="false">
      <c r="A36" s="14" t="s">
        <v>10</v>
      </c>
      <c r="B36" s="14" t="n">
        <v>41</v>
      </c>
      <c r="C36" s="14" t="s">
        <v>19</v>
      </c>
      <c r="D36" s="14" t="n">
        <v>205</v>
      </c>
      <c r="E36" s="14" t="n">
        <v>9</v>
      </c>
      <c r="F36" s="14" t="n">
        <v>8</v>
      </c>
      <c r="G36" s="14" t="n">
        <v>6</v>
      </c>
      <c r="H36" s="14" t="n">
        <v>10</v>
      </c>
      <c r="I36" s="14" t="n">
        <v>23</v>
      </c>
      <c r="J36" s="14" t="n">
        <v>33</v>
      </c>
      <c r="K36" s="14" t="n">
        <v>18</v>
      </c>
      <c r="L36" s="14" t="n">
        <v>15</v>
      </c>
      <c r="M36" s="14"/>
      <c r="N36" s="14" t="n">
        <v>7</v>
      </c>
      <c r="O36" s="14" t="n">
        <v>3</v>
      </c>
      <c r="P36" s="14" t="n">
        <v>2</v>
      </c>
      <c r="Q36" s="14" t="n">
        <v>0</v>
      </c>
      <c r="R36" s="14" t="n">
        <v>12</v>
      </c>
      <c r="S36" s="14" t="n">
        <v>12</v>
      </c>
      <c r="T36" s="14" t="n">
        <v>6</v>
      </c>
      <c r="U36" s="14" t="n">
        <v>6</v>
      </c>
      <c r="V36" s="14"/>
      <c r="W36" s="14" t="n">
        <v>3</v>
      </c>
      <c r="X36" s="14" t="n">
        <v>0</v>
      </c>
      <c r="Y36" s="14" t="n">
        <v>0</v>
      </c>
      <c r="Z36" s="14" t="n">
        <v>0</v>
      </c>
      <c r="AA36" s="14" t="n">
        <v>3</v>
      </c>
      <c r="AB36" s="14" t="n">
        <v>3</v>
      </c>
      <c r="AC36" s="14" t="n">
        <v>2</v>
      </c>
      <c r="AD36" s="14" t="n">
        <v>1</v>
      </c>
      <c r="AE36" s="14"/>
      <c r="AF36" s="14"/>
      <c r="AG36" s="14"/>
      <c r="AH36" s="14"/>
      <c r="AI36" s="14"/>
      <c r="AJ36" s="14"/>
      <c r="AK36" s="14"/>
      <c r="AL36" s="14"/>
      <c r="AM36" s="14"/>
      <c r="AN36" s="14"/>
    </row>
    <row r="37" s="20" customFormat="true" ht="14.25" hidden="false" customHeight="false" outlineLevel="0" collapsed="false">
      <c r="A37" s="14" t="s">
        <v>10</v>
      </c>
      <c r="B37" s="14" t="n">
        <v>54</v>
      </c>
      <c r="C37" s="14" t="s">
        <v>19</v>
      </c>
      <c r="D37" s="14" t="n">
        <v>206</v>
      </c>
      <c r="E37" s="14" t="n">
        <v>4</v>
      </c>
      <c r="F37" s="14" t="n">
        <v>7</v>
      </c>
      <c r="G37" s="14" t="n">
        <v>6</v>
      </c>
      <c r="H37" s="14" t="n">
        <v>6</v>
      </c>
      <c r="I37" s="14" t="n">
        <v>17</v>
      </c>
      <c r="J37" s="14" t="n">
        <v>23</v>
      </c>
      <c r="K37" s="14" t="n">
        <v>12</v>
      </c>
      <c r="L37" s="14" t="n">
        <v>11</v>
      </c>
      <c r="M37" s="14"/>
      <c r="N37" s="14" t="n">
        <v>2</v>
      </c>
      <c r="O37" s="14" t="n">
        <v>3</v>
      </c>
      <c r="P37" s="14" t="n">
        <v>3</v>
      </c>
      <c r="Q37" s="14" t="n">
        <v>4</v>
      </c>
      <c r="R37" s="14" t="n">
        <v>8</v>
      </c>
      <c r="S37" s="14" t="n">
        <v>12</v>
      </c>
      <c r="T37" s="14" t="n">
        <v>8</v>
      </c>
      <c r="U37" s="14" t="n">
        <v>4</v>
      </c>
      <c r="V37" s="14"/>
      <c r="W37" s="14" t="n">
        <v>2</v>
      </c>
      <c r="X37" s="14" t="n">
        <v>2</v>
      </c>
      <c r="Y37" s="14" t="n">
        <v>0</v>
      </c>
      <c r="Z37" s="14" t="n">
        <v>1</v>
      </c>
      <c r="AA37" s="14" t="n">
        <v>4</v>
      </c>
      <c r="AB37" s="14" t="n">
        <v>5</v>
      </c>
      <c r="AC37" s="14" t="n">
        <v>2</v>
      </c>
      <c r="AD37" s="14" t="n">
        <v>3</v>
      </c>
      <c r="AE37" s="14"/>
      <c r="AF37" s="14"/>
      <c r="AG37" s="14"/>
      <c r="AH37" s="14"/>
      <c r="AI37" s="14"/>
      <c r="AJ37" s="14"/>
      <c r="AK37" s="14"/>
      <c r="AL37" s="14"/>
      <c r="AM37" s="14"/>
      <c r="AN37" s="14"/>
    </row>
    <row r="38" s="20" customFormat="true" ht="14.25" hidden="false" customHeight="false" outlineLevel="0" collapsed="false">
      <c r="A38" s="14" t="s">
        <v>10</v>
      </c>
      <c r="B38" s="14" t="n">
        <v>23</v>
      </c>
      <c r="C38" s="14" t="s">
        <v>19</v>
      </c>
      <c r="D38" s="14" t="n">
        <v>207</v>
      </c>
      <c r="E38" s="14" t="n">
        <v>8</v>
      </c>
      <c r="F38" s="14" t="n">
        <v>6</v>
      </c>
      <c r="G38" s="14" t="n">
        <v>2</v>
      </c>
      <c r="H38" s="14" t="n">
        <v>5</v>
      </c>
      <c r="I38" s="14" t="n">
        <v>16</v>
      </c>
      <c r="J38" s="14" t="n">
        <v>21</v>
      </c>
      <c r="K38" s="14" t="n">
        <v>13</v>
      </c>
      <c r="L38" s="14" t="n">
        <v>8</v>
      </c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 t="n">
        <v>0</v>
      </c>
      <c r="AG38" s="14" t="n">
        <v>0</v>
      </c>
      <c r="AH38" s="14" t="n">
        <v>0</v>
      </c>
      <c r="AI38" s="14" t="n">
        <v>0</v>
      </c>
      <c r="AJ38" s="14" t="n">
        <v>0</v>
      </c>
      <c r="AK38" s="14" t="n">
        <v>0</v>
      </c>
      <c r="AL38" s="14" t="n">
        <v>0</v>
      </c>
      <c r="AM38" s="14" t="n">
        <v>0</v>
      </c>
      <c r="AN38" s="14"/>
    </row>
    <row r="39" s="20" customFormat="true" ht="14.25" hidden="false" customHeight="false" outlineLevel="0" collapsed="false">
      <c r="A39" s="14" t="s">
        <v>10</v>
      </c>
      <c r="B39" s="14" t="n">
        <v>13</v>
      </c>
      <c r="C39" s="14" t="s">
        <v>19</v>
      </c>
      <c r="D39" s="14" t="n">
        <v>208</v>
      </c>
      <c r="E39" s="14" t="n">
        <v>6</v>
      </c>
      <c r="F39" s="14" t="n">
        <v>7</v>
      </c>
      <c r="G39" s="14" t="n">
        <v>1</v>
      </c>
      <c r="H39" s="14" t="n">
        <v>5</v>
      </c>
      <c r="I39" s="14" t="n">
        <v>14</v>
      </c>
      <c r="J39" s="14" t="n">
        <v>19</v>
      </c>
      <c r="K39" s="14" t="n">
        <v>5</v>
      </c>
      <c r="L39" s="14" t="n">
        <v>14</v>
      </c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 t="n">
        <v>0</v>
      </c>
      <c r="X39" s="14" t="n">
        <v>0</v>
      </c>
      <c r="Y39" s="14" t="n">
        <v>0</v>
      </c>
      <c r="Z39" s="14" t="n">
        <v>1</v>
      </c>
      <c r="AA39" s="14" t="n">
        <v>0</v>
      </c>
      <c r="AB39" s="14" t="n">
        <v>1</v>
      </c>
      <c r="AC39" s="14" t="n">
        <v>0</v>
      </c>
      <c r="AD39" s="14" t="n">
        <v>1</v>
      </c>
      <c r="AE39" s="14"/>
      <c r="AF39" s="14" t="n">
        <v>0</v>
      </c>
      <c r="AG39" s="14" t="n">
        <v>0</v>
      </c>
      <c r="AH39" s="14" t="n">
        <v>0</v>
      </c>
      <c r="AI39" s="14" t="n">
        <v>0</v>
      </c>
      <c r="AJ39" s="14" t="n">
        <v>0</v>
      </c>
      <c r="AK39" s="14" t="n">
        <v>0</v>
      </c>
      <c r="AL39" s="14" t="n">
        <v>0</v>
      </c>
      <c r="AM39" s="14" t="n">
        <v>0</v>
      </c>
      <c r="AN39" s="14"/>
    </row>
    <row r="40" s="20" customFormat="true" ht="14.25" hidden="false" customHeight="false" outlineLevel="0" collapsed="false">
      <c r="A40" s="14" t="s">
        <v>10</v>
      </c>
      <c r="B40" s="14" t="n">
        <v>55</v>
      </c>
      <c r="C40" s="14" t="s">
        <v>19</v>
      </c>
      <c r="D40" s="14" t="n">
        <v>209</v>
      </c>
      <c r="E40" s="14" t="n">
        <v>1</v>
      </c>
      <c r="F40" s="14" t="n">
        <v>2</v>
      </c>
      <c r="G40" s="14" t="n">
        <v>3</v>
      </c>
      <c r="H40" s="14" t="n">
        <v>6</v>
      </c>
      <c r="I40" s="14" t="n">
        <v>6</v>
      </c>
      <c r="J40" s="14" t="n">
        <v>12</v>
      </c>
      <c r="K40" s="14" t="n">
        <v>6</v>
      </c>
      <c r="L40" s="14" t="n">
        <v>6</v>
      </c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 t="n">
        <v>0</v>
      </c>
      <c r="X40" s="14" t="n">
        <v>0</v>
      </c>
      <c r="Y40" s="14" t="n">
        <v>2</v>
      </c>
      <c r="Z40" s="14" t="n">
        <v>0</v>
      </c>
      <c r="AA40" s="14" t="n">
        <v>2</v>
      </c>
      <c r="AB40" s="14" t="n">
        <v>2</v>
      </c>
      <c r="AC40" s="14" t="n">
        <v>2</v>
      </c>
      <c r="AD40" s="14" t="n">
        <v>0</v>
      </c>
      <c r="AE40" s="14"/>
      <c r="AF40" s="14"/>
      <c r="AG40" s="14"/>
      <c r="AH40" s="14"/>
      <c r="AI40" s="14"/>
      <c r="AJ40" s="14"/>
      <c r="AK40" s="14"/>
      <c r="AL40" s="14"/>
      <c r="AM40" s="14"/>
      <c r="AN40" s="14"/>
    </row>
    <row r="41" s="20" customFormat="true" ht="14.25" hidden="false" customHeight="false" outlineLevel="0" collapsed="false">
      <c r="A41" s="14" t="s">
        <v>10</v>
      </c>
      <c r="B41" s="14" t="n">
        <v>24</v>
      </c>
      <c r="C41" s="14" t="s">
        <v>19</v>
      </c>
      <c r="D41" s="14" t="n">
        <v>210</v>
      </c>
      <c r="E41" s="14" t="n">
        <v>2</v>
      </c>
      <c r="F41" s="14" t="n">
        <v>10</v>
      </c>
      <c r="G41" s="14" t="n">
        <v>4</v>
      </c>
      <c r="H41" s="14" t="n">
        <v>10</v>
      </c>
      <c r="I41" s="14" t="n">
        <v>16</v>
      </c>
      <c r="J41" s="14" t="n">
        <v>26</v>
      </c>
      <c r="K41" s="14" t="n">
        <v>19</v>
      </c>
      <c r="L41" s="14" t="n">
        <v>7</v>
      </c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 t="n">
        <v>2</v>
      </c>
      <c r="X41" s="14" t="n">
        <v>0</v>
      </c>
      <c r="Y41" s="14" t="n">
        <v>0</v>
      </c>
      <c r="Z41" s="14" t="n">
        <v>0</v>
      </c>
      <c r="AA41" s="14" t="n">
        <v>2</v>
      </c>
      <c r="AB41" s="14" t="n">
        <v>2</v>
      </c>
      <c r="AC41" s="14" t="n">
        <v>0</v>
      </c>
      <c r="AD41" s="14" t="n">
        <v>2</v>
      </c>
      <c r="AE41" s="14"/>
      <c r="AF41" s="14"/>
      <c r="AG41" s="14"/>
      <c r="AH41" s="14"/>
      <c r="AI41" s="14"/>
      <c r="AJ41" s="14"/>
      <c r="AK41" s="14"/>
      <c r="AL41" s="14"/>
      <c r="AM41" s="14"/>
      <c r="AN41" s="14"/>
    </row>
    <row r="42" s="20" customFormat="true" ht="14.25" hidden="false" customHeight="false" outlineLevel="0" collapsed="false">
      <c r="A42" s="14" t="s">
        <v>10</v>
      </c>
      <c r="B42" s="14" t="n">
        <v>9</v>
      </c>
      <c r="C42" s="14" t="s">
        <v>20</v>
      </c>
      <c r="D42" s="14" t="n">
        <v>211</v>
      </c>
      <c r="E42" s="14" t="n">
        <v>15</v>
      </c>
      <c r="F42" s="14" t="n">
        <v>5</v>
      </c>
      <c r="G42" s="14" t="n">
        <v>8</v>
      </c>
      <c r="H42" s="14" t="n">
        <v>2</v>
      </c>
      <c r="I42" s="14" t="n">
        <v>28</v>
      </c>
      <c r="J42" s="14" t="n">
        <v>30</v>
      </c>
      <c r="K42" s="14" t="n">
        <v>16</v>
      </c>
      <c r="L42" s="14" t="n">
        <v>14</v>
      </c>
      <c r="M42" s="14"/>
      <c r="N42" s="14" t="n">
        <v>9</v>
      </c>
      <c r="O42" s="14" t="n">
        <v>5</v>
      </c>
      <c r="P42" s="14" t="n">
        <v>2</v>
      </c>
      <c r="Q42" s="14" t="n">
        <v>2</v>
      </c>
      <c r="R42" s="14" t="n">
        <v>16</v>
      </c>
      <c r="S42" s="14" t="n">
        <v>18</v>
      </c>
      <c r="T42" s="14" t="n">
        <v>9</v>
      </c>
      <c r="U42" s="14" t="n">
        <v>9</v>
      </c>
      <c r="V42" s="14"/>
      <c r="W42" s="14" t="n">
        <v>3</v>
      </c>
      <c r="X42" s="14" t="n">
        <v>4</v>
      </c>
      <c r="Y42" s="14" t="n">
        <v>2</v>
      </c>
      <c r="Z42" s="14" t="n">
        <v>0</v>
      </c>
      <c r="AA42" s="14" t="n">
        <v>9</v>
      </c>
      <c r="AB42" s="14" t="n">
        <v>9</v>
      </c>
      <c r="AC42" s="14" t="n">
        <v>5</v>
      </c>
      <c r="AD42" s="14" t="n">
        <v>4</v>
      </c>
      <c r="AE42" s="14"/>
      <c r="AF42" s="14"/>
      <c r="AG42" s="14"/>
      <c r="AH42" s="14"/>
      <c r="AI42" s="14"/>
      <c r="AJ42" s="14"/>
      <c r="AK42" s="14"/>
      <c r="AL42" s="14"/>
      <c r="AM42" s="14"/>
      <c r="AN42" s="14"/>
    </row>
    <row r="43" s="20" customFormat="true" ht="14.25" hidden="false" customHeight="false" outlineLevel="0" collapsed="false">
      <c r="A43" s="14" t="s">
        <v>10</v>
      </c>
      <c r="B43" s="14" t="n">
        <v>28</v>
      </c>
      <c r="C43" s="14" t="s">
        <v>20</v>
      </c>
      <c r="D43" s="14" t="n">
        <v>212</v>
      </c>
      <c r="E43" s="14" t="n">
        <v>5</v>
      </c>
      <c r="F43" s="14" t="n">
        <v>4</v>
      </c>
      <c r="G43" s="14" t="n">
        <v>3</v>
      </c>
      <c r="H43" s="14" t="n">
        <v>9</v>
      </c>
      <c r="I43" s="14" t="n">
        <v>12</v>
      </c>
      <c r="J43" s="14" t="n">
        <v>21</v>
      </c>
      <c r="K43" s="14" t="n">
        <v>6</v>
      </c>
      <c r="L43" s="14" t="n">
        <v>15</v>
      </c>
      <c r="M43" s="14"/>
      <c r="N43" s="14" t="n">
        <v>1</v>
      </c>
      <c r="O43" s="14" t="n">
        <v>1</v>
      </c>
      <c r="P43" s="14" t="n">
        <v>0</v>
      </c>
      <c r="Q43" s="14" t="n">
        <v>2</v>
      </c>
      <c r="R43" s="14" t="n">
        <v>2</v>
      </c>
      <c r="S43" s="14" t="n">
        <v>4</v>
      </c>
      <c r="T43" s="14" t="n">
        <v>1</v>
      </c>
      <c r="U43" s="14" t="n">
        <v>3</v>
      </c>
      <c r="V43" s="14"/>
      <c r="W43" s="14" t="n">
        <v>1</v>
      </c>
      <c r="X43" s="14" t="n">
        <v>0</v>
      </c>
      <c r="Y43" s="14" t="n">
        <v>0</v>
      </c>
      <c r="Z43" s="14" t="n">
        <v>0</v>
      </c>
      <c r="AA43" s="14" t="n">
        <v>1</v>
      </c>
      <c r="AB43" s="14" t="n">
        <v>1</v>
      </c>
      <c r="AC43" s="14" t="n">
        <v>1</v>
      </c>
      <c r="AD43" s="14" t="n">
        <v>0</v>
      </c>
      <c r="AE43" s="14"/>
      <c r="AF43" s="14" t="n">
        <v>1</v>
      </c>
      <c r="AG43" s="14" t="n">
        <v>0</v>
      </c>
      <c r="AH43" s="14" t="n">
        <v>0</v>
      </c>
      <c r="AI43" s="14" t="n">
        <v>0</v>
      </c>
      <c r="AJ43" s="14" t="n">
        <v>1</v>
      </c>
      <c r="AK43" s="14" t="n">
        <v>1</v>
      </c>
      <c r="AL43" s="14" t="n">
        <v>1</v>
      </c>
      <c r="AM43" s="14" t="n">
        <v>0</v>
      </c>
      <c r="AN43" s="14"/>
    </row>
    <row r="44" s="20" customFormat="true" ht="14.25" hidden="false" customHeight="false" outlineLevel="0" collapsed="false">
      <c r="A44" s="14" t="s">
        <v>10</v>
      </c>
      <c r="B44" s="14" t="n">
        <v>30</v>
      </c>
      <c r="C44" s="14" t="s">
        <v>20</v>
      </c>
      <c r="D44" s="14" t="n">
        <v>213</v>
      </c>
      <c r="E44" s="14" t="n">
        <v>6</v>
      </c>
      <c r="F44" s="14" t="n">
        <v>2</v>
      </c>
      <c r="G44" s="14" t="n">
        <v>2</v>
      </c>
      <c r="H44" s="14" t="n">
        <v>4</v>
      </c>
      <c r="I44" s="14" t="n">
        <v>10</v>
      </c>
      <c r="J44" s="14" t="n">
        <v>14</v>
      </c>
      <c r="K44" s="14" t="n">
        <v>2</v>
      </c>
      <c r="L44" s="14" t="n">
        <v>12</v>
      </c>
      <c r="M44" s="14"/>
      <c r="N44" s="14" t="n">
        <v>3</v>
      </c>
      <c r="O44" s="14" t="n">
        <v>2</v>
      </c>
      <c r="P44" s="14" t="n">
        <v>0</v>
      </c>
      <c r="Q44" s="14" t="n">
        <v>2</v>
      </c>
      <c r="R44" s="14" t="n">
        <v>5</v>
      </c>
      <c r="S44" s="14" t="n">
        <v>7</v>
      </c>
      <c r="T44" s="14" t="n">
        <v>1</v>
      </c>
      <c r="U44" s="14" t="n">
        <v>6</v>
      </c>
      <c r="V44" s="14"/>
      <c r="W44" s="14" t="n">
        <v>2</v>
      </c>
      <c r="X44" s="14" t="n">
        <v>0</v>
      </c>
      <c r="Y44" s="14" t="n">
        <v>1</v>
      </c>
      <c r="Z44" s="14" t="n">
        <v>2</v>
      </c>
      <c r="AA44" s="14" t="n">
        <v>3</v>
      </c>
      <c r="AB44" s="14" t="n">
        <v>5</v>
      </c>
      <c r="AC44" s="14" t="n">
        <v>1</v>
      </c>
      <c r="AD44" s="14" t="n">
        <v>4</v>
      </c>
      <c r="AE44" s="14"/>
      <c r="AF44" s="14" t="n">
        <v>2</v>
      </c>
      <c r="AG44" s="14" t="n">
        <v>0</v>
      </c>
      <c r="AH44" s="14" t="n">
        <v>0</v>
      </c>
      <c r="AI44" s="14" t="n">
        <v>0</v>
      </c>
      <c r="AJ44" s="14" t="n">
        <v>2</v>
      </c>
      <c r="AK44" s="14" t="n">
        <v>2</v>
      </c>
      <c r="AL44" s="14" t="n">
        <v>1</v>
      </c>
      <c r="AM44" s="14" t="n">
        <v>1</v>
      </c>
      <c r="AN44" s="14"/>
    </row>
    <row r="45" s="20" customFormat="true" ht="14.25" hidden="false" customHeight="false" outlineLevel="0" collapsed="false">
      <c r="A45" s="14" t="s">
        <v>10</v>
      </c>
      <c r="B45" s="14" t="n">
        <v>25</v>
      </c>
      <c r="C45" s="14" t="s">
        <v>20</v>
      </c>
      <c r="D45" s="14" t="n">
        <v>214</v>
      </c>
      <c r="E45" s="14" t="n">
        <v>12</v>
      </c>
      <c r="F45" s="14" t="n">
        <v>8</v>
      </c>
      <c r="G45" s="14" t="n">
        <v>6</v>
      </c>
      <c r="H45" s="14" t="n">
        <v>11</v>
      </c>
      <c r="I45" s="14" t="n">
        <v>26</v>
      </c>
      <c r="J45" s="14" t="n">
        <v>37</v>
      </c>
      <c r="K45" s="14" t="n">
        <v>20</v>
      </c>
      <c r="L45" s="14" t="n">
        <v>17</v>
      </c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 t="n">
        <v>3</v>
      </c>
      <c r="X45" s="14" t="n">
        <v>0</v>
      </c>
      <c r="Y45" s="14" t="n">
        <v>1</v>
      </c>
      <c r="Z45" s="14" t="n">
        <v>0</v>
      </c>
      <c r="AA45" s="14" t="n">
        <v>4</v>
      </c>
      <c r="AB45" s="14" t="n">
        <v>4</v>
      </c>
      <c r="AC45" s="14" t="n">
        <v>3</v>
      </c>
      <c r="AD45" s="14" t="n">
        <v>1</v>
      </c>
      <c r="AE45" s="14"/>
      <c r="AF45" s="14"/>
      <c r="AG45" s="14"/>
      <c r="AH45" s="14"/>
      <c r="AI45" s="14"/>
      <c r="AJ45" s="14"/>
      <c r="AK45" s="14"/>
      <c r="AL45" s="14"/>
      <c r="AM45" s="14"/>
      <c r="AN45" s="14"/>
    </row>
    <row r="46" s="20" customFormat="true" ht="14.25" hidden="false" customHeight="false" outlineLevel="0" collapsed="false">
      <c r="A46" s="14" t="s">
        <v>10</v>
      </c>
      <c r="B46" s="14" t="n">
        <v>35</v>
      </c>
      <c r="C46" s="14" t="s">
        <v>20</v>
      </c>
      <c r="D46" s="14" t="n">
        <v>215</v>
      </c>
      <c r="E46" s="14" t="n">
        <v>1</v>
      </c>
      <c r="F46" s="14" t="n">
        <v>3</v>
      </c>
      <c r="G46" s="14" t="n">
        <v>6</v>
      </c>
      <c r="H46" s="14" t="n">
        <v>2</v>
      </c>
      <c r="I46" s="14" t="n">
        <v>10</v>
      </c>
      <c r="J46" s="14" t="n">
        <v>12</v>
      </c>
      <c r="K46" s="14" t="n">
        <v>10</v>
      </c>
      <c r="L46" s="14" t="n">
        <v>2</v>
      </c>
      <c r="M46" s="14"/>
      <c r="N46" s="14" t="n">
        <v>0</v>
      </c>
      <c r="O46" s="14" t="n">
        <v>3</v>
      </c>
      <c r="P46" s="14" t="n">
        <v>0</v>
      </c>
      <c r="Q46" s="14" t="n">
        <v>0</v>
      </c>
      <c r="R46" s="14" t="n">
        <v>3</v>
      </c>
      <c r="S46" s="14" t="n">
        <v>3</v>
      </c>
      <c r="T46" s="14" t="n">
        <v>2</v>
      </c>
      <c r="U46" s="14" t="n">
        <v>1</v>
      </c>
      <c r="V46" s="14"/>
      <c r="W46" s="14" t="n">
        <v>0</v>
      </c>
      <c r="X46" s="14" t="n">
        <v>0</v>
      </c>
      <c r="Y46" s="14" t="n">
        <v>0</v>
      </c>
      <c r="Z46" s="14" t="n">
        <v>0</v>
      </c>
      <c r="AA46" s="14" t="n">
        <v>0</v>
      </c>
      <c r="AB46" s="14" t="n">
        <v>0</v>
      </c>
      <c r="AC46" s="14" t="n">
        <v>0</v>
      </c>
      <c r="AD46" s="14" t="n">
        <v>0</v>
      </c>
      <c r="AE46" s="14"/>
      <c r="AF46" s="14"/>
      <c r="AG46" s="14"/>
      <c r="AH46" s="14"/>
      <c r="AI46" s="14"/>
      <c r="AJ46" s="14"/>
      <c r="AK46" s="14"/>
      <c r="AL46" s="14"/>
      <c r="AM46" s="14"/>
      <c r="AN46" s="14"/>
    </row>
    <row r="47" s="20" customFormat="true" ht="14.25" hidden="false" customHeight="false" outlineLevel="0" collapsed="false">
      <c r="A47" s="14" t="s">
        <v>10</v>
      </c>
      <c r="B47" s="14" t="n">
        <v>58</v>
      </c>
      <c r="C47" s="14" t="s">
        <v>20</v>
      </c>
      <c r="D47" s="14" t="n">
        <v>216</v>
      </c>
      <c r="E47" s="14" t="n">
        <v>4</v>
      </c>
      <c r="F47" s="14" t="n">
        <v>6</v>
      </c>
      <c r="G47" s="14" t="n">
        <v>2</v>
      </c>
      <c r="H47" s="14" t="n">
        <v>1</v>
      </c>
      <c r="I47" s="14" t="n">
        <v>12</v>
      </c>
      <c r="J47" s="14" t="n">
        <v>13</v>
      </c>
      <c r="K47" s="14" t="n">
        <v>7</v>
      </c>
      <c r="L47" s="14" t="n">
        <v>6</v>
      </c>
      <c r="M47" s="14"/>
      <c r="N47" s="14" t="n">
        <v>2</v>
      </c>
      <c r="O47" s="14" t="n">
        <v>3</v>
      </c>
      <c r="P47" s="14" t="n">
        <v>2</v>
      </c>
      <c r="Q47" s="14" t="n">
        <v>2</v>
      </c>
      <c r="R47" s="14" t="n">
        <v>7</v>
      </c>
      <c r="S47" s="14" t="n">
        <v>9</v>
      </c>
      <c r="T47" s="14" t="n">
        <v>5</v>
      </c>
      <c r="U47" s="14" t="n">
        <v>4</v>
      </c>
      <c r="V47" s="14"/>
      <c r="W47" s="14" t="n">
        <v>2</v>
      </c>
      <c r="X47" s="14" t="n">
        <v>3</v>
      </c>
      <c r="Y47" s="14" t="n">
        <v>2</v>
      </c>
      <c r="Z47" s="14" t="n">
        <v>2</v>
      </c>
      <c r="AA47" s="14" t="n">
        <v>7</v>
      </c>
      <c r="AB47" s="14" t="n">
        <v>9</v>
      </c>
      <c r="AC47" s="14" t="n">
        <v>5</v>
      </c>
      <c r="AD47" s="14" t="n">
        <v>4</v>
      </c>
      <c r="AE47" s="14"/>
      <c r="AF47" s="14" t="n">
        <v>0</v>
      </c>
      <c r="AG47" s="14" t="n">
        <v>1</v>
      </c>
      <c r="AH47" s="14" t="n">
        <v>1</v>
      </c>
      <c r="AI47" s="14" t="n">
        <v>0</v>
      </c>
      <c r="AJ47" s="14" t="n">
        <v>2</v>
      </c>
      <c r="AK47" s="14" t="n">
        <v>2</v>
      </c>
      <c r="AL47" s="14" t="n">
        <v>2</v>
      </c>
      <c r="AM47" s="14" t="n">
        <v>0</v>
      </c>
      <c r="AN47" s="14"/>
    </row>
    <row r="48" s="20" customFormat="true" ht="14.25" hidden="false" customHeight="false" outlineLevel="0" collapsed="false">
      <c r="A48" s="14" t="s">
        <v>10</v>
      </c>
      <c r="B48" s="14" t="n">
        <v>59</v>
      </c>
      <c r="C48" s="14" t="s">
        <v>20</v>
      </c>
      <c r="D48" s="14" t="n">
        <v>217</v>
      </c>
      <c r="E48" s="14" t="n">
        <v>7</v>
      </c>
      <c r="F48" s="14" t="n">
        <v>4</v>
      </c>
      <c r="G48" s="14" t="n">
        <v>4</v>
      </c>
      <c r="H48" s="14" t="n">
        <v>4</v>
      </c>
      <c r="I48" s="14" t="n">
        <v>15</v>
      </c>
      <c r="J48" s="14" t="n">
        <v>19</v>
      </c>
      <c r="K48" s="14" t="n">
        <v>7</v>
      </c>
      <c r="L48" s="14" t="n">
        <v>12</v>
      </c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 t="n">
        <v>0</v>
      </c>
      <c r="AG48" s="14" t="n">
        <v>1</v>
      </c>
      <c r="AH48" s="14" t="n">
        <v>4</v>
      </c>
      <c r="AI48" s="14" t="n">
        <v>0</v>
      </c>
      <c r="AJ48" s="14" t="n">
        <v>5</v>
      </c>
      <c r="AK48" s="14" t="n">
        <v>5</v>
      </c>
      <c r="AL48" s="14" t="n">
        <v>3</v>
      </c>
      <c r="AM48" s="14" t="n">
        <v>2</v>
      </c>
      <c r="AN48" s="14"/>
    </row>
    <row r="49" s="20" customFormat="true" ht="14.25" hidden="false" customHeight="false" outlineLevel="0" collapsed="false">
      <c r="A49" s="14" t="s">
        <v>10</v>
      </c>
      <c r="B49" s="14" t="n">
        <v>52</v>
      </c>
      <c r="C49" s="14" t="s">
        <v>20</v>
      </c>
      <c r="D49" s="14" t="n">
        <v>218</v>
      </c>
      <c r="E49" s="14" t="n">
        <v>7</v>
      </c>
      <c r="F49" s="14" t="n">
        <v>4</v>
      </c>
      <c r="G49" s="14" t="n">
        <v>8</v>
      </c>
      <c r="H49" s="14" t="n">
        <v>5</v>
      </c>
      <c r="I49" s="14" t="n">
        <v>19</v>
      </c>
      <c r="J49" s="14" t="n">
        <v>24</v>
      </c>
      <c r="K49" s="14" t="n">
        <v>15</v>
      </c>
      <c r="L49" s="14" t="n">
        <v>9</v>
      </c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</row>
    <row r="50" s="20" customFormat="true" ht="14.25" hidden="false" customHeight="false" outlineLevel="0" collapsed="false">
      <c r="A50" s="14" t="s">
        <v>10</v>
      </c>
      <c r="B50" s="14" t="n">
        <v>38</v>
      </c>
      <c r="C50" s="14" t="s">
        <v>20</v>
      </c>
      <c r="D50" s="14" t="n">
        <v>219</v>
      </c>
      <c r="E50" s="14" t="n">
        <v>5</v>
      </c>
      <c r="F50" s="14" t="n">
        <v>3</v>
      </c>
      <c r="G50" s="14" t="n">
        <v>7</v>
      </c>
      <c r="H50" s="14" t="n">
        <v>1</v>
      </c>
      <c r="I50" s="14" t="n">
        <v>15</v>
      </c>
      <c r="J50" s="14" t="n">
        <v>16</v>
      </c>
      <c r="K50" s="14" t="n">
        <v>6</v>
      </c>
      <c r="L50" s="14" t="n">
        <v>10</v>
      </c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 t="n">
        <v>3</v>
      </c>
      <c r="X50" s="14" t="n">
        <v>3</v>
      </c>
      <c r="Y50" s="14" t="n">
        <v>6</v>
      </c>
      <c r="Z50" s="14" t="n">
        <v>0</v>
      </c>
      <c r="AA50" s="14" t="n">
        <v>12</v>
      </c>
      <c r="AB50" s="14" t="n">
        <v>12</v>
      </c>
      <c r="AC50" s="14" t="n">
        <v>5</v>
      </c>
      <c r="AD50" s="14" t="n">
        <v>7</v>
      </c>
      <c r="AE50" s="14"/>
      <c r="AF50" s="14"/>
      <c r="AG50" s="14"/>
      <c r="AH50" s="14"/>
      <c r="AI50" s="14"/>
      <c r="AJ50" s="14"/>
      <c r="AK50" s="14"/>
      <c r="AL50" s="14"/>
      <c r="AM50" s="14"/>
      <c r="AN50" s="14"/>
    </row>
    <row r="51" s="20" customFormat="true" ht="14.25" hidden="false" customHeight="false" outlineLevel="0" collapsed="false">
      <c r="A51" s="14" t="s">
        <v>10</v>
      </c>
      <c r="B51" s="14" t="n">
        <v>6</v>
      </c>
      <c r="C51" s="14" t="s">
        <v>20</v>
      </c>
      <c r="D51" s="14" t="n">
        <v>220</v>
      </c>
      <c r="E51" s="14" t="n">
        <v>8</v>
      </c>
      <c r="F51" s="14" t="n">
        <v>6</v>
      </c>
      <c r="G51" s="14" t="n">
        <v>13</v>
      </c>
      <c r="H51" s="14" t="n">
        <v>12</v>
      </c>
      <c r="I51" s="14" t="n">
        <v>27</v>
      </c>
      <c r="J51" s="14" t="n">
        <v>39</v>
      </c>
      <c r="K51" s="14" t="n">
        <v>21</v>
      </c>
      <c r="L51" s="14" t="n">
        <v>18</v>
      </c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 t="n">
        <v>5</v>
      </c>
      <c r="X51" s="14" t="n">
        <v>0</v>
      </c>
      <c r="Y51" s="14" t="n">
        <v>5</v>
      </c>
      <c r="Z51" s="14" t="n">
        <v>2</v>
      </c>
      <c r="AA51" s="14" t="n">
        <v>10</v>
      </c>
      <c r="AB51" s="14" t="n">
        <v>12</v>
      </c>
      <c r="AC51" s="14" t="n">
        <v>9</v>
      </c>
      <c r="AD51" s="14" t="n">
        <v>3</v>
      </c>
      <c r="AE51" s="14"/>
      <c r="AF51" s="14" t="n">
        <v>0</v>
      </c>
      <c r="AG51" s="14" t="n">
        <v>1</v>
      </c>
      <c r="AH51" s="14" t="n">
        <v>0</v>
      </c>
      <c r="AI51" s="14" t="n">
        <v>0</v>
      </c>
      <c r="AJ51" s="14" t="n">
        <v>1</v>
      </c>
      <c r="AK51" s="14" t="n">
        <v>1</v>
      </c>
      <c r="AL51" s="14" t="n">
        <v>1</v>
      </c>
      <c r="AM51" s="14" t="n">
        <v>0</v>
      </c>
      <c r="AN51" s="14"/>
    </row>
    <row r="52" s="20" customFormat="true" ht="14.25" hidden="false" customHeight="false" outlineLevel="0" collapsed="false">
      <c r="A52" s="14" t="s">
        <v>10</v>
      </c>
      <c r="B52" s="14" t="n">
        <v>34</v>
      </c>
      <c r="C52" s="14" t="s">
        <v>22</v>
      </c>
      <c r="D52" s="14" t="n">
        <v>221</v>
      </c>
      <c r="E52" s="14" t="n">
        <v>3</v>
      </c>
      <c r="F52" s="14" t="n">
        <v>8</v>
      </c>
      <c r="G52" s="14" t="n">
        <v>3</v>
      </c>
      <c r="H52" s="14" t="n">
        <v>4</v>
      </c>
      <c r="I52" s="14" t="n">
        <v>14</v>
      </c>
      <c r="J52" s="14" t="n">
        <v>18</v>
      </c>
      <c r="K52" s="14" t="n">
        <v>5</v>
      </c>
      <c r="L52" s="14" t="n">
        <v>13</v>
      </c>
      <c r="M52" s="14"/>
      <c r="N52" s="14" t="n">
        <v>3</v>
      </c>
      <c r="O52" s="14" t="n">
        <v>7</v>
      </c>
      <c r="P52" s="14" t="n">
        <v>2</v>
      </c>
      <c r="Q52" s="14" t="n">
        <v>1</v>
      </c>
      <c r="R52" s="14" t="n">
        <v>12</v>
      </c>
      <c r="S52" s="14" t="n">
        <v>13</v>
      </c>
      <c r="T52" s="14" t="n">
        <v>4</v>
      </c>
      <c r="U52" s="14" t="n">
        <v>9</v>
      </c>
      <c r="V52" s="14"/>
      <c r="W52" s="14" t="n">
        <v>3</v>
      </c>
      <c r="X52" s="14" t="n">
        <v>6</v>
      </c>
      <c r="Y52" s="14" t="n">
        <v>2</v>
      </c>
      <c r="Z52" s="14" t="n">
        <v>0</v>
      </c>
      <c r="AA52" s="14" t="n">
        <v>11</v>
      </c>
      <c r="AB52" s="14" t="n">
        <v>11</v>
      </c>
      <c r="AC52" s="14" t="n">
        <v>4</v>
      </c>
      <c r="AD52" s="14" t="n">
        <v>7</v>
      </c>
      <c r="AE52" s="14"/>
      <c r="AF52" s="14" t="n">
        <v>3</v>
      </c>
      <c r="AG52" s="14" t="n">
        <v>2</v>
      </c>
      <c r="AH52" s="14" t="n">
        <v>0</v>
      </c>
      <c r="AI52" s="14" t="n">
        <v>0</v>
      </c>
      <c r="AJ52" s="14" t="n">
        <v>5</v>
      </c>
      <c r="AK52" s="14" t="n">
        <v>5</v>
      </c>
      <c r="AL52" s="14" t="n">
        <v>2</v>
      </c>
      <c r="AM52" s="14" t="n">
        <v>3</v>
      </c>
      <c r="AN52" s="14"/>
    </row>
    <row r="53" s="20" customFormat="true" ht="14.25" hidden="false" customHeight="false" outlineLevel="0" collapsed="false">
      <c r="A53" s="14" t="s">
        <v>10</v>
      </c>
      <c r="B53" s="14" t="n">
        <v>15</v>
      </c>
      <c r="C53" s="14" t="s">
        <v>22</v>
      </c>
      <c r="D53" s="14" t="n">
        <v>222</v>
      </c>
      <c r="E53" s="14" t="n">
        <v>4</v>
      </c>
      <c r="F53" s="14" t="n">
        <v>3</v>
      </c>
      <c r="G53" s="14" t="n">
        <v>6</v>
      </c>
      <c r="H53" s="14" t="n">
        <v>15</v>
      </c>
      <c r="I53" s="14" t="n">
        <v>13</v>
      </c>
      <c r="J53" s="14" t="n">
        <v>28</v>
      </c>
      <c r="K53" s="14" t="n">
        <v>5</v>
      </c>
      <c r="L53" s="14" t="n">
        <v>23</v>
      </c>
      <c r="M53" s="14"/>
      <c r="N53" s="14" t="n">
        <v>2</v>
      </c>
      <c r="O53" s="14" t="n">
        <v>1</v>
      </c>
      <c r="P53" s="14" t="n">
        <v>2</v>
      </c>
      <c r="Q53" s="14" t="n">
        <v>1</v>
      </c>
      <c r="R53" s="14" t="n">
        <v>5</v>
      </c>
      <c r="S53" s="14" t="n">
        <v>6</v>
      </c>
      <c r="T53" s="14" t="n">
        <v>1</v>
      </c>
      <c r="U53" s="14" t="n">
        <v>5</v>
      </c>
      <c r="V53" s="14"/>
      <c r="W53" s="14" t="n">
        <v>1</v>
      </c>
      <c r="X53" s="14" t="n">
        <v>1</v>
      </c>
      <c r="Y53" s="14" t="n">
        <v>0</v>
      </c>
      <c r="Z53" s="14" t="n">
        <v>0</v>
      </c>
      <c r="AA53" s="14" t="n">
        <v>2</v>
      </c>
      <c r="AB53" s="14" t="n">
        <v>2</v>
      </c>
      <c r="AC53" s="14" t="n">
        <v>1</v>
      </c>
      <c r="AD53" s="14" t="n">
        <v>1</v>
      </c>
      <c r="AE53" s="14"/>
      <c r="AF53" s="14" t="n">
        <v>1</v>
      </c>
      <c r="AG53" s="14" t="n">
        <v>0</v>
      </c>
      <c r="AH53" s="14" t="n">
        <v>0</v>
      </c>
      <c r="AI53" s="14" t="n">
        <v>0</v>
      </c>
      <c r="AJ53" s="14" t="n">
        <v>1</v>
      </c>
      <c r="AK53" s="14" t="n">
        <v>1</v>
      </c>
      <c r="AL53" s="14" t="n">
        <v>0</v>
      </c>
      <c r="AM53" s="14" t="n">
        <v>1</v>
      </c>
      <c r="AN53" s="14"/>
    </row>
    <row r="54" s="20" customFormat="true" ht="14.25" hidden="false" customHeight="false" outlineLevel="0" collapsed="false">
      <c r="A54" s="14" t="s">
        <v>10</v>
      </c>
      <c r="B54" s="14" t="n">
        <v>26</v>
      </c>
      <c r="C54" s="14" t="s">
        <v>22</v>
      </c>
      <c r="D54" s="14" t="n">
        <v>223</v>
      </c>
      <c r="E54" s="14" t="n">
        <v>5</v>
      </c>
      <c r="F54" s="14" t="n">
        <v>6</v>
      </c>
      <c r="G54" s="14" t="n">
        <v>8</v>
      </c>
      <c r="H54" s="14" t="n">
        <v>7</v>
      </c>
      <c r="I54" s="14" t="n">
        <v>19</v>
      </c>
      <c r="J54" s="14" t="n">
        <v>26</v>
      </c>
      <c r="K54" s="14" t="n">
        <v>10</v>
      </c>
      <c r="L54" s="14" t="n">
        <v>16</v>
      </c>
      <c r="M54" s="14"/>
      <c r="N54" s="14" t="n">
        <v>1</v>
      </c>
      <c r="O54" s="14" t="n">
        <v>4</v>
      </c>
      <c r="P54" s="14" t="n">
        <v>3</v>
      </c>
      <c r="Q54" s="14" t="n">
        <v>1</v>
      </c>
      <c r="R54" s="14" t="n">
        <v>8</v>
      </c>
      <c r="S54" s="14" t="n">
        <v>9</v>
      </c>
      <c r="T54" s="14" t="n">
        <v>5</v>
      </c>
      <c r="U54" s="14" t="n">
        <v>4</v>
      </c>
      <c r="V54" s="14"/>
      <c r="W54" s="14" t="n">
        <v>0</v>
      </c>
      <c r="X54" s="14" t="n">
        <v>0</v>
      </c>
      <c r="Y54" s="14" t="n">
        <v>0</v>
      </c>
      <c r="Z54" s="14" t="n">
        <v>0</v>
      </c>
      <c r="AA54" s="14" t="n">
        <v>0</v>
      </c>
      <c r="AB54" s="14" t="n">
        <v>0</v>
      </c>
      <c r="AC54" s="14" t="n">
        <v>0</v>
      </c>
      <c r="AD54" s="14" t="n">
        <v>0</v>
      </c>
      <c r="AE54" s="14"/>
      <c r="AF54" s="14" t="n">
        <v>0</v>
      </c>
      <c r="AG54" s="14" t="n">
        <v>0</v>
      </c>
      <c r="AH54" s="14" t="n">
        <v>0</v>
      </c>
      <c r="AI54" s="14" t="n">
        <v>0</v>
      </c>
      <c r="AJ54" s="14" t="n">
        <v>0</v>
      </c>
      <c r="AK54" s="14" t="n">
        <v>0</v>
      </c>
      <c r="AL54" s="14" t="n">
        <v>0</v>
      </c>
      <c r="AM54" s="14" t="n">
        <v>0</v>
      </c>
      <c r="AN54" s="14"/>
    </row>
    <row r="55" s="20" customFormat="true" ht="14.25" hidden="false" customHeight="false" outlineLevel="0" collapsed="false">
      <c r="A55" s="14" t="s">
        <v>10</v>
      </c>
      <c r="B55" s="14" t="n">
        <v>12</v>
      </c>
      <c r="C55" s="14" t="s">
        <v>22</v>
      </c>
      <c r="D55" s="14" t="n">
        <v>224</v>
      </c>
      <c r="E55" s="14" t="n">
        <v>3</v>
      </c>
      <c r="F55" s="14" t="n">
        <v>2</v>
      </c>
      <c r="G55" s="14" t="n">
        <v>2</v>
      </c>
      <c r="H55" s="14" t="n">
        <v>9</v>
      </c>
      <c r="I55" s="14" t="n">
        <v>7</v>
      </c>
      <c r="J55" s="14" t="n">
        <v>16</v>
      </c>
      <c r="K55" s="14" t="n">
        <v>4</v>
      </c>
      <c r="L55" s="14" t="n">
        <v>12</v>
      </c>
      <c r="M55" s="14"/>
      <c r="N55" s="14" t="n">
        <v>0</v>
      </c>
      <c r="O55" s="14" t="n">
        <v>0</v>
      </c>
      <c r="P55" s="14" t="n">
        <v>2</v>
      </c>
      <c r="Q55" s="14" t="n">
        <v>1</v>
      </c>
      <c r="R55" s="14" t="n">
        <v>2</v>
      </c>
      <c r="S55" s="14" t="n">
        <v>3</v>
      </c>
      <c r="T55" s="14" t="n">
        <v>2</v>
      </c>
      <c r="U55" s="14" t="n">
        <v>1</v>
      </c>
      <c r="V55" s="14"/>
      <c r="W55" s="14" t="n">
        <v>0</v>
      </c>
      <c r="X55" s="14" t="n">
        <v>0</v>
      </c>
      <c r="Y55" s="14" t="n">
        <v>1</v>
      </c>
      <c r="Z55" s="14" t="n">
        <v>0</v>
      </c>
      <c r="AA55" s="14" t="n">
        <v>1</v>
      </c>
      <c r="AB55" s="14" t="n">
        <v>1</v>
      </c>
      <c r="AC55" s="14" t="n">
        <v>1</v>
      </c>
      <c r="AD55" s="14" t="n">
        <v>0</v>
      </c>
      <c r="AE55" s="14"/>
      <c r="AF55" s="14" t="n">
        <v>0</v>
      </c>
      <c r="AG55" s="14" t="n">
        <v>0</v>
      </c>
      <c r="AH55" s="14" t="n">
        <v>1</v>
      </c>
      <c r="AI55" s="14" t="n">
        <v>0</v>
      </c>
      <c r="AJ55" s="14" t="n">
        <v>1</v>
      </c>
      <c r="AK55" s="14" t="n">
        <v>1</v>
      </c>
      <c r="AL55" s="14" t="n">
        <v>1</v>
      </c>
      <c r="AM55" s="14" t="n">
        <v>0</v>
      </c>
      <c r="AN55" s="14"/>
    </row>
    <row r="56" s="20" customFormat="true" ht="14.25" hidden="false" customHeight="false" outlineLevel="0" collapsed="false">
      <c r="A56" s="14" t="s">
        <v>10</v>
      </c>
      <c r="B56" s="14" t="n">
        <v>49</v>
      </c>
      <c r="C56" s="14" t="s">
        <v>22</v>
      </c>
      <c r="D56" s="14" t="n">
        <v>225</v>
      </c>
      <c r="E56" s="14" t="n">
        <v>7</v>
      </c>
      <c r="F56" s="14" t="n">
        <v>8</v>
      </c>
      <c r="G56" s="14" t="n">
        <v>7</v>
      </c>
      <c r="H56" s="14" t="n">
        <v>6</v>
      </c>
      <c r="I56" s="14" t="n">
        <v>22</v>
      </c>
      <c r="J56" s="14" t="n">
        <v>28</v>
      </c>
      <c r="K56" s="14" t="n">
        <v>16</v>
      </c>
      <c r="L56" s="14" t="n">
        <v>12</v>
      </c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 t="n">
        <v>0</v>
      </c>
      <c r="AB56" s="14"/>
      <c r="AC56" s="14"/>
      <c r="AD56" s="14"/>
      <c r="AE56" s="14"/>
      <c r="AF56" s="14" t="n">
        <v>3</v>
      </c>
      <c r="AG56" s="14" t="n">
        <v>2</v>
      </c>
      <c r="AH56" s="14" t="n">
        <v>0</v>
      </c>
      <c r="AI56" s="14" t="n">
        <v>0</v>
      </c>
      <c r="AJ56" s="14" t="n">
        <v>5</v>
      </c>
      <c r="AK56" s="14" t="n">
        <v>5</v>
      </c>
      <c r="AL56" s="14" t="n">
        <v>5</v>
      </c>
      <c r="AM56" s="14" t="n">
        <v>0</v>
      </c>
      <c r="AN56" s="14"/>
    </row>
    <row r="57" s="20" customFormat="true" ht="14.25" hidden="false" customHeight="false" outlineLevel="0" collapsed="false">
      <c r="A57" s="14" t="s">
        <v>10</v>
      </c>
      <c r="B57" s="14" t="n">
        <v>51</v>
      </c>
      <c r="C57" s="14" t="s">
        <v>22</v>
      </c>
      <c r="D57" s="14" t="n">
        <v>226</v>
      </c>
      <c r="E57" s="14" t="n">
        <v>4</v>
      </c>
      <c r="F57" s="14" t="n">
        <v>10</v>
      </c>
      <c r="G57" s="14" t="n">
        <v>2</v>
      </c>
      <c r="H57" s="14" t="n">
        <v>2</v>
      </c>
      <c r="I57" s="14" t="n">
        <v>16</v>
      </c>
      <c r="J57" s="14" t="n">
        <v>18</v>
      </c>
      <c r="K57" s="14" t="n">
        <v>4</v>
      </c>
      <c r="L57" s="14" t="n">
        <v>14</v>
      </c>
      <c r="M57" s="14"/>
      <c r="N57" s="14" t="n">
        <v>1</v>
      </c>
      <c r="O57" s="14" t="n">
        <v>1</v>
      </c>
      <c r="P57" s="14" t="n">
        <v>0</v>
      </c>
      <c r="Q57" s="14" t="n">
        <v>1</v>
      </c>
      <c r="R57" s="14" t="n">
        <v>2</v>
      </c>
      <c r="S57" s="14" t="n">
        <v>3</v>
      </c>
      <c r="T57" s="14" t="n">
        <v>1</v>
      </c>
      <c r="U57" s="14" t="n">
        <v>2</v>
      </c>
      <c r="V57" s="14"/>
      <c r="W57" s="14" t="n">
        <v>1</v>
      </c>
      <c r="X57" s="14" t="n">
        <v>1</v>
      </c>
      <c r="Y57" s="14" t="n">
        <v>0</v>
      </c>
      <c r="Z57" s="14" t="n">
        <v>0</v>
      </c>
      <c r="AA57" s="14" t="n">
        <v>2</v>
      </c>
      <c r="AB57" s="14" t="n">
        <v>2</v>
      </c>
      <c r="AC57" s="14" t="n">
        <v>1</v>
      </c>
      <c r="AD57" s="14" t="n">
        <v>1</v>
      </c>
      <c r="AE57" s="14"/>
      <c r="AF57" s="14" t="n">
        <v>0</v>
      </c>
      <c r="AG57" s="14" t="n">
        <v>0</v>
      </c>
      <c r="AH57" s="14" t="n">
        <v>0</v>
      </c>
      <c r="AI57" s="14" t="n">
        <v>0</v>
      </c>
      <c r="AJ57" s="14" t="n">
        <v>0</v>
      </c>
      <c r="AK57" s="14" t="n">
        <v>0</v>
      </c>
      <c r="AL57" s="14" t="n">
        <v>0</v>
      </c>
      <c r="AM57" s="14" t="n">
        <v>0</v>
      </c>
      <c r="AN57" s="14"/>
    </row>
    <row r="58" s="20" customFormat="true" ht="14.25" hidden="false" customHeight="false" outlineLevel="0" collapsed="false">
      <c r="A58" s="14" t="s">
        <v>10</v>
      </c>
      <c r="B58" s="14" t="n">
        <v>19</v>
      </c>
      <c r="C58" s="14" t="s">
        <v>22</v>
      </c>
      <c r="D58" s="14" t="n">
        <v>227</v>
      </c>
      <c r="E58" s="14" t="n">
        <v>1</v>
      </c>
      <c r="F58" s="14" t="n">
        <v>1</v>
      </c>
      <c r="G58" s="14" t="n">
        <v>5</v>
      </c>
      <c r="H58" s="14" t="n">
        <v>3</v>
      </c>
      <c r="I58" s="14" t="n">
        <v>7</v>
      </c>
      <c r="J58" s="14" t="n">
        <v>10</v>
      </c>
      <c r="K58" s="14" t="n">
        <v>6</v>
      </c>
      <c r="L58" s="14" t="n">
        <v>4</v>
      </c>
      <c r="M58" s="14"/>
      <c r="N58" s="14" t="n">
        <v>0</v>
      </c>
      <c r="O58" s="14" t="n">
        <v>0</v>
      </c>
      <c r="P58" s="14" t="n">
        <v>1</v>
      </c>
      <c r="Q58" s="14" t="n">
        <v>1</v>
      </c>
      <c r="R58" s="14" t="n">
        <v>1</v>
      </c>
      <c r="S58" s="14" t="n">
        <v>2</v>
      </c>
      <c r="T58" s="14" t="n">
        <v>1</v>
      </c>
      <c r="U58" s="14" t="n">
        <v>1</v>
      </c>
      <c r="V58" s="14"/>
      <c r="W58" s="14" t="n">
        <v>0</v>
      </c>
      <c r="X58" s="14" t="n">
        <v>0</v>
      </c>
      <c r="Y58" s="14" t="n">
        <v>0</v>
      </c>
      <c r="Z58" s="14" t="n">
        <v>0</v>
      </c>
      <c r="AA58" s="14" t="n">
        <v>0</v>
      </c>
      <c r="AB58" s="14" t="n">
        <v>0</v>
      </c>
      <c r="AC58" s="14" t="n">
        <v>0</v>
      </c>
      <c r="AD58" s="14" t="n">
        <v>0</v>
      </c>
      <c r="AE58" s="14"/>
      <c r="AF58" s="14" t="n">
        <v>0</v>
      </c>
      <c r="AG58" s="14" t="n">
        <v>0</v>
      </c>
      <c r="AH58" s="14" t="n">
        <v>0</v>
      </c>
      <c r="AI58" s="14" t="n">
        <v>0</v>
      </c>
      <c r="AJ58" s="14" t="n">
        <v>0</v>
      </c>
      <c r="AK58" s="14" t="n">
        <v>0</v>
      </c>
      <c r="AL58" s="14" t="n">
        <v>0</v>
      </c>
      <c r="AM58" s="14" t="n">
        <v>0</v>
      </c>
      <c r="AN58" s="14"/>
    </row>
    <row r="59" s="20" customFormat="true" ht="14.25" hidden="false" customHeight="false" outlineLevel="0" collapsed="false">
      <c r="A59" s="14" t="s">
        <v>10</v>
      </c>
      <c r="B59" s="14" t="n">
        <v>53</v>
      </c>
      <c r="C59" s="14" t="s">
        <v>22</v>
      </c>
      <c r="D59" s="14" t="n">
        <v>228</v>
      </c>
      <c r="E59" s="14" t="n">
        <v>9</v>
      </c>
      <c r="F59" s="14" t="n">
        <v>6</v>
      </c>
      <c r="G59" s="14" t="n">
        <v>4</v>
      </c>
      <c r="H59" s="14" t="n">
        <v>9</v>
      </c>
      <c r="I59" s="14" t="n">
        <v>19</v>
      </c>
      <c r="J59" s="14" t="n">
        <v>28</v>
      </c>
      <c r="K59" s="14" t="n">
        <v>10</v>
      </c>
      <c r="L59" s="14" t="n">
        <v>18</v>
      </c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</row>
    <row r="60" s="20" customFormat="true" ht="14.25" hidden="false" customHeight="false" outlineLevel="0" collapsed="false">
      <c r="A60" s="14" t="s">
        <v>10</v>
      </c>
      <c r="B60" s="14" t="n">
        <v>56</v>
      </c>
      <c r="C60" s="14" t="s">
        <v>22</v>
      </c>
      <c r="D60" s="14" t="n">
        <v>229</v>
      </c>
      <c r="E60" s="14" t="n">
        <v>4</v>
      </c>
      <c r="F60" s="14" t="n">
        <v>5</v>
      </c>
      <c r="G60" s="14" t="n">
        <v>4</v>
      </c>
      <c r="H60" s="14" t="n">
        <v>10</v>
      </c>
      <c r="I60" s="14" t="n">
        <v>13</v>
      </c>
      <c r="J60" s="14" t="n">
        <v>23</v>
      </c>
      <c r="K60" s="14" t="n">
        <v>11</v>
      </c>
      <c r="L60" s="14" t="n">
        <v>12</v>
      </c>
      <c r="M60" s="14"/>
      <c r="N60" s="14"/>
      <c r="O60" s="14"/>
      <c r="P60" s="14"/>
      <c r="Q60" s="14"/>
      <c r="R60" s="14" t="n">
        <v>0</v>
      </c>
      <c r="S60" s="14"/>
      <c r="T60" s="14" t="n">
        <v>0</v>
      </c>
      <c r="U60" s="14"/>
      <c r="V60" s="14"/>
      <c r="W60" s="14" t="n">
        <v>2</v>
      </c>
      <c r="X60" s="14" t="n">
        <v>1</v>
      </c>
      <c r="Y60" s="14" t="n">
        <v>0</v>
      </c>
      <c r="Z60" s="14" t="n">
        <v>4</v>
      </c>
      <c r="AA60" s="14" t="n">
        <v>3</v>
      </c>
      <c r="AB60" s="14" t="n">
        <v>7</v>
      </c>
      <c r="AC60" s="14" t="n">
        <v>2</v>
      </c>
      <c r="AD60" s="14" t="n">
        <v>5</v>
      </c>
      <c r="AE60" s="14"/>
      <c r="AF60" s="14" t="n">
        <v>1</v>
      </c>
      <c r="AG60" s="14" t="n">
        <v>0</v>
      </c>
      <c r="AH60" s="14" t="n">
        <v>0</v>
      </c>
      <c r="AI60" s="14" t="n">
        <v>0</v>
      </c>
      <c r="AJ60" s="14" t="n">
        <v>1</v>
      </c>
      <c r="AK60" s="14" t="n">
        <v>1</v>
      </c>
      <c r="AL60" s="14" t="n">
        <v>1</v>
      </c>
      <c r="AM60" s="14" t="n">
        <v>0</v>
      </c>
      <c r="AN60" s="14"/>
    </row>
    <row r="61" s="20" customFormat="true" ht="14.25" hidden="false" customHeight="false" outlineLevel="0" collapsed="false">
      <c r="A61" s="14" t="s">
        <v>10</v>
      </c>
      <c r="B61" s="14" t="n">
        <v>57</v>
      </c>
      <c r="C61" s="14" t="s">
        <v>22</v>
      </c>
      <c r="D61" s="14" t="n">
        <v>230</v>
      </c>
      <c r="E61" s="14" t="n">
        <v>5</v>
      </c>
      <c r="F61" s="14" t="n">
        <v>6</v>
      </c>
      <c r="G61" s="14" t="n">
        <v>4</v>
      </c>
      <c r="H61" s="14" t="n">
        <v>6</v>
      </c>
      <c r="I61" s="14" t="n">
        <v>15</v>
      </c>
      <c r="J61" s="14" t="n">
        <v>21</v>
      </c>
      <c r="K61" s="14" t="n">
        <v>7</v>
      </c>
      <c r="L61" s="14" t="n">
        <v>14</v>
      </c>
      <c r="M61" s="14"/>
      <c r="N61" s="14"/>
      <c r="O61" s="14"/>
      <c r="P61" s="14"/>
      <c r="Q61" s="14"/>
      <c r="R61" s="14" t="n">
        <v>0</v>
      </c>
      <c r="S61" s="14"/>
      <c r="T61" s="14" t="n">
        <v>0</v>
      </c>
      <c r="U61" s="14"/>
      <c r="V61" s="14"/>
      <c r="W61" s="14" t="n">
        <v>1</v>
      </c>
      <c r="X61" s="14" t="n">
        <v>5</v>
      </c>
      <c r="Y61" s="14" t="n">
        <v>1</v>
      </c>
      <c r="Z61" s="14" t="n">
        <v>4</v>
      </c>
      <c r="AA61" s="14" t="n">
        <v>7</v>
      </c>
      <c r="AB61" s="14" t="n">
        <v>11</v>
      </c>
      <c r="AC61" s="14" t="n">
        <v>4</v>
      </c>
      <c r="AD61" s="14" t="n">
        <v>7</v>
      </c>
      <c r="AE61" s="14"/>
      <c r="AF61" s="14" t="n">
        <v>0</v>
      </c>
      <c r="AG61" s="14" t="n">
        <v>3</v>
      </c>
      <c r="AH61" s="14" t="n">
        <v>0</v>
      </c>
      <c r="AI61" s="14" t="n">
        <v>4</v>
      </c>
      <c r="AJ61" s="14" t="n">
        <v>3</v>
      </c>
      <c r="AK61" s="14" t="n">
        <v>7</v>
      </c>
      <c r="AL61" s="14" t="n">
        <v>1</v>
      </c>
      <c r="AM61" s="14" t="n">
        <v>6</v>
      </c>
      <c r="AN61" s="14"/>
    </row>
    <row r="62" s="20" customFormat="true" ht="14.25" hidden="false" customHeight="false" outlineLevel="0" collapsed="false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</row>
  </sheetData>
  <mergeCells count="4">
    <mergeCell ref="E1:L1"/>
    <mergeCell ref="N1:U1"/>
    <mergeCell ref="W1:AD1"/>
    <mergeCell ref="AF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12.70703125" defaultRowHeight="14.25" zeroHeight="false" outlineLevelRow="0" outlineLevelCol="0"/>
  <cols>
    <col collapsed="false" customWidth="true" hidden="false" outlineLevel="0" max="1" min="1" style="21" width="15.7"/>
    <col collapsed="false" customWidth="false" hidden="false" outlineLevel="0" max="5" min="2" style="21" width="12.7"/>
    <col collapsed="false" customWidth="false" hidden="false" outlineLevel="0" max="6" min="6" style="22" width="12.7"/>
    <col collapsed="false" customWidth="false" hidden="false" outlineLevel="0" max="7" min="7" style="23" width="12.7"/>
    <col collapsed="false" customWidth="false" hidden="false" outlineLevel="0" max="8" min="8" style="21" width="12.7"/>
    <col collapsed="false" customWidth="true" hidden="false" outlineLevel="0" max="9" min="9" style="21" width="4.7"/>
    <col collapsed="false" customWidth="true" hidden="false" outlineLevel="0" max="10" min="10" style="24" width="15.7"/>
    <col collapsed="false" customWidth="false" hidden="false" outlineLevel="0" max="11" min="11" style="24" width="12.7"/>
    <col collapsed="false" customWidth="true" hidden="false" outlineLevel="0" max="12" min="12" style="24" width="15.7"/>
    <col collapsed="false" customWidth="false" hidden="false" outlineLevel="0" max="13" min="13" style="24" width="12.7"/>
    <col collapsed="false" customWidth="false" hidden="false" outlineLevel="0" max="14" min="14" style="21" width="12.7"/>
    <col collapsed="false" customWidth="false" hidden="false" outlineLevel="0" max="15" min="15" style="24" width="12.7"/>
    <col collapsed="false" customWidth="false" hidden="false" outlineLevel="0" max="16" min="16" style="25" width="12.7"/>
    <col collapsed="false" customWidth="false" hidden="false" outlineLevel="0" max="18" min="17" style="24" width="12.7"/>
    <col collapsed="false" customWidth="false" hidden="false" outlineLevel="0" max="257" min="19" style="21" width="12.7"/>
  </cols>
  <sheetData>
    <row r="1" s="27" customFormat="true" ht="14.25" hidden="false" customHeight="false" outlineLevel="0" collapsed="false">
      <c r="A1" s="26" t="s">
        <v>57</v>
      </c>
      <c r="B1" s="26"/>
      <c r="C1" s="26"/>
      <c r="D1" s="26"/>
      <c r="E1" s="26"/>
      <c r="F1" s="26"/>
      <c r="G1" s="26"/>
      <c r="H1" s="26"/>
      <c r="J1" s="26" t="s">
        <v>58</v>
      </c>
      <c r="K1" s="26"/>
      <c r="L1" s="26"/>
      <c r="M1" s="26"/>
      <c r="N1" s="26"/>
      <c r="O1" s="26"/>
      <c r="P1" s="26"/>
      <c r="Q1" s="26"/>
      <c r="R1" s="28"/>
    </row>
    <row r="2" s="31" customFormat="true" ht="32.25" hidden="false" customHeight="true" outlineLevel="0" collapsed="false">
      <c r="A2" s="4" t="s">
        <v>3</v>
      </c>
      <c r="B2" s="4" t="s">
        <v>4</v>
      </c>
      <c r="C2" s="4" t="s">
        <v>14</v>
      </c>
      <c r="D2" s="29" t="s">
        <v>51</v>
      </c>
      <c r="E2" s="29" t="s">
        <v>59</v>
      </c>
      <c r="F2" s="30" t="s">
        <v>60</v>
      </c>
      <c r="G2" s="30" t="s">
        <v>61</v>
      </c>
      <c r="H2" s="31" t="s">
        <v>62</v>
      </c>
      <c r="J2" s="4" t="s">
        <v>3</v>
      </c>
      <c r="K2" s="4" t="s">
        <v>4</v>
      </c>
      <c r="L2" s="4" t="s">
        <v>14</v>
      </c>
      <c r="M2" s="29" t="s">
        <v>51</v>
      </c>
      <c r="N2" s="29" t="s">
        <v>59</v>
      </c>
      <c r="O2" s="30" t="s">
        <v>60</v>
      </c>
      <c r="P2" s="30" t="s">
        <v>61</v>
      </c>
      <c r="Q2" s="31" t="s">
        <v>62</v>
      </c>
    </row>
    <row r="3" customFormat="false" ht="14.25" hidden="false" customHeight="false" outlineLevel="0" collapsed="false">
      <c r="A3" s="32" t="s">
        <v>13</v>
      </c>
      <c r="B3" s="32" t="n">
        <v>3</v>
      </c>
      <c r="C3" s="32" t="s">
        <v>22</v>
      </c>
      <c r="D3" s="32" t="n">
        <v>221</v>
      </c>
      <c r="E3" s="21" t="n">
        <v>1</v>
      </c>
      <c r="F3" s="33" t="n">
        <v>17.4</v>
      </c>
      <c r="G3" s="33" t="n">
        <f aca="false">SQRT(F3/3.1416)*2</f>
        <v>4.70683718349842</v>
      </c>
      <c r="H3" s="21" t="n">
        <v>1</v>
      </c>
      <c r="I3" s="34"/>
      <c r="J3" s="32" t="s">
        <v>13</v>
      </c>
      <c r="K3" s="32" t="n">
        <v>5</v>
      </c>
      <c r="L3" s="32" t="s">
        <v>19</v>
      </c>
      <c r="M3" s="32" t="n">
        <v>201</v>
      </c>
      <c r="N3" s="32" t="n">
        <v>1</v>
      </c>
      <c r="O3" s="35" t="n">
        <v>16.6</v>
      </c>
      <c r="P3" s="35" t="n">
        <f aca="false">SQRT(O3/3.1416)*2</f>
        <v>4.59736087533706</v>
      </c>
      <c r="Q3" s="32" t="n">
        <v>1</v>
      </c>
      <c r="R3" s="32"/>
    </row>
    <row r="4" customFormat="false" ht="14.25" hidden="false" customHeight="false" outlineLevel="0" collapsed="false">
      <c r="A4" s="32" t="s">
        <v>13</v>
      </c>
      <c r="B4" s="32" t="n">
        <v>3</v>
      </c>
      <c r="C4" s="32" t="s">
        <v>22</v>
      </c>
      <c r="D4" s="32" t="n">
        <v>221</v>
      </c>
      <c r="E4" s="21" t="n">
        <v>2</v>
      </c>
      <c r="F4" s="33" t="n">
        <v>33.9</v>
      </c>
      <c r="G4" s="33" t="n">
        <f aca="false">SQRT(F4/3.1416)*2</f>
        <v>6.5698340643663</v>
      </c>
      <c r="H4" s="21" t="n">
        <v>2</v>
      </c>
      <c r="I4" s="34"/>
      <c r="J4" s="32" t="s">
        <v>13</v>
      </c>
      <c r="K4" s="32" t="n">
        <v>5</v>
      </c>
      <c r="L4" s="32" t="s">
        <v>19</v>
      </c>
      <c r="M4" s="32" t="n">
        <v>201</v>
      </c>
      <c r="N4" s="32" t="n">
        <v>2</v>
      </c>
      <c r="O4" s="35" t="n">
        <v>34.5</v>
      </c>
      <c r="P4" s="35" t="n">
        <f aca="false">SQRT(O4/3.1416)*2</f>
        <v>6.62771918337828</v>
      </c>
      <c r="Q4" s="32" t="n">
        <v>2</v>
      </c>
      <c r="R4" s="32"/>
    </row>
    <row r="5" customFormat="false" ht="14.25" hidden="false" customHeight="false" outlineLevel="0" collapsed="false">
      <c r="A5" s="32" t="s">
        <v>13</v>
      </c>
      <c r="B5" s="32" t="n">
        <v>3</v>
      </c>
      <c r="C5" s="32" t="s">
        <v>22</v>
      </c>
      <c r="D5" s="32" t="n">
        <v>221</v>
      </c>
      <c r="E5" s="21" t="n">
        <v>3</v>
      </c>
      <c r="F5" s="33" t="n">
        <v>25.4</v>
      </c>
      <c r="G5" s="33" t="n">
        <f aca="false">SQRT(F5/3.1416)*2</f>
        <v>5.6868452423815</v>
      </c>
      <c r="H5" s="21" t="n">
        <v>2</v>
      </c>
      <c r="I5" s="34"/>
      <c r="J5" s="32" t="s">
        <v>13</v>
      </c>
      <c r="K5" s="32" t="n">
        <v>12</v>
      </c>
      <c r="L5" s="32" t="s">
        <v>22</v>
      </c>
      <c r="M5" s="32" t="n">
        <v>230</v>
      </c>
      <c r="N5" s="32" t="n">
        <v>1</v>
      </c>
      <c r="O5" s="35" t="n">
        <v>9.5</v>
      </c>
      <c r="P5" s="35" t="n">
        <f aca="false">SQRT(O5/3.1416)*2</f>
        <v>3.47789410273876</v>
      </c>
      <c r="Q5" s="32" t="n">
        <v>1</v>
      </c>
      <c r="R5" s="32"/>
    </row>
    <row r="6" customFormat="false" ht="14.25" hidden="false" customHeight="false" outlineLevel="0" collapsed="false">
      <c r="A6" s="32" t="s">
        <v>13</v>
      </c>
      <c r="B6" s="32" t="n">
        <v>3</v>
      </c>
      <c r="C6" s="32" t="s">
        <v>22</v>
      </c>
      <c r="D6" s="32" t="n">
        <v>221</v>
      </c>
      <c r="E6" s="21" t="n">
        <v>4</v>
      </c>
      <c r="F6" s="33" t="n">
        <v>13.2</v>
      </c>
      <c r="G6" s="33" t="n">
        <f aca="false">SQRT(F6/3.1416)*2</f>
        <v>4.09960030845394</v>
      </c>
      <c r="H6" s="21" t="n">
        <v>1</v>
      </c>
      <c r="I6" s="34"/>
      <c r="J6" s="32" t="s">
        <v>13</v>
      </c>
      <c r="K6" s="32" t="n">
        <v>12</v>
      </c>
      <c r="L6" s="32" t="s">
        <v>22</v>
      </c>
      <c r="M6" s="32" t="n">
        <v>230</v>
      </c>
      <c r="N6" s="32" t="n">
        <v>2</v>
      </c>
      <c r="O6" s="35" t="n">
        <v>12</v>
      </c>
      <c r="P6" s="35" t="n">
        <f aca="false">SQRT(O6/3.1416)*2</f>
        <v>3.90881552497052</v>
      </c>
      <c r="Q6" s="32" t="n">
        <v>1</v>
      </c>
      <c r="R6" s="32"/>
    </row>
    <row r="7" customFormat="false" ht="14.25" hidden="false" customHeight="false" outlineLevel="0" collapsed="false">
      <c r="A7" s="32" t="s">
        <v>13</v>
      </c>
      <c r="B7" s="32" t="n">
        <v>3</v>
      </c>
      <c r="C7" s="32" t="s">
        <v>22</v>
      </c>
      <c r="D7" s="32" t="n">
        <v>221</v>
      </c>
      <c r="E7" s="21" t="n">
        <v>5</v>
      </c>
      <c r="F7" s="33" t="n">
        <v>7.8</v>
      </c>
      <c r="G7" s="33" t="n">
        <f aca="false">SQRT(F7/3.1416)*2</f>
        <v>3.15138782528632</v>
      </c>
      <c r="H7" s="21" t="n">
        <v>1</v>
      </c>
      <c r="I7" s="34"/>
      <c r="J7" s="32" t="s">
        <v>13</v>
      </c>
      <c r="K7" s="32" t="n">
        <v>12</v>
      </c>
      <c r="L7" s="32" t="s">
        <v>22</v>
      </c>
      <c r="M7" s="32" t="n">
        <v>230</v>
      </c>
      <c r="N7" s="32" t="n">
        <v>3</v>
      </c>
      <c r="O7" s="35" t="n">
        <v>7.7</v>
      </c>
      <c r="P7" s="35" t="n">
        <f aca="false">SQRT(O7/3.1416)*2</f>
        <v>3.13112145542575</v>
      </c>
      <c r="Q7" s="32" t="n">
        <v>1</v>
      </c>
      <c r="R7" s="32"/>
    </row>
    <row r="8" customFormat="false" ht="14.25" hidden="false" customHeight="false" outlineLevel="0" collapsed="false">
      <c r="A8" s="32" t="s">
        <v>13</v>
      </c>
      <c r="B8" s="32" t="n">
        <v>3</v>
      </c>
      <c r="C8" s="32" t="s">
        <v>22</v>
      </c>
      <c r="D8" s="32" t="n">
        <v>221</v>
      </c>
      <c r="E8" s="21" t="n">
        <v>6</v>
      </c>
      <c r="F8" s="33" t="n">
        <v>11.5</v>
      </c>
      <c r="G8" s="33" t="n">
        <f aca="false">SQRT(F8/3.1416)*2</f>
        <v>3.82651545463669</v>
      </c>
      <c r="H8" s="21" t="n">
        <v>1</v>
      </c>
      <c r="I8" s="34"/>
      <c r="J8" s="32" t="s">
        <v>13</v>
      </c>
      <c r="K8" s="32" t="n">
        <v>15</v>
      </c>
      <c r="L8" s="32" t="s">
        <v>22</v>
      </c>
      <c r="M8" s="32" t="n">
        <v>222</v>
      </c>
      <c r="N8" s="32" t="n">
        <v>1</v>
      </c>
      <c r="O8" s="35" t="n">
        <v>19</v>
      </c>
      <c r="P8" s="35" t="n">
        <f aca="false">SQRT(O8/3.1416)*2</f>
        <v>4.91848500859056</v>
      </c>
      <c r="Q8" s="32" t="n">
        <v>1</v>
      </c>
      <c r="R8" s="32"/>
    </row>
    <row r="9" customFormat="false" ht="14.25" hidden="false" customHeight="false" outlineLevel="0" collapsed="false">
      <c r="A9" s="32" t="s">
        <v>13</v>
      </c>
      <c r="B9" s="32" t="n">
        <v>3</v>
      </c>
      <c r="C9" s="32" t="s">
        <v>22</v>
      </c>
      <c r="D9" s="32" t="n">
        <v>221</v>
      </c>
      <c r="E9" s="21" t="n">
        <v>7</v>
      </c>
      <c r="F9" s="33" t="n">
        <v>24.4</v>
      </c>
      <c r="G9" s="33" t="n">
        <f aca="false">SQRT(F9/3.1416)*2</f>
        <v>5.57377540303185</v>
      </c>
      <c r="H9" s="21" t="n">
        <v>1</v>
      </c>
      <c r="I9" s="34"/>
      <c r="J9" s="32" t="s">
        <v>13</v>
      </c>
      <c r="K9" s="32" t="n">
        <v>15</v>
      </c>
      <c r="L9" s="32" t="s">
        <v>22</v>
      </c>
      <c r="M9" s="32" t="n">
        <v>222</v>
      </c>
      <c r="N9" s="32" t="n">
        <v>2</v>
      </c>
      <c r="O9" s="35" t="n">
        <v>10.9</v>
      </c>
      <c r="P9" s="35" t="n">
        <f aca="false">SQRT(O9/3.1416)*2</f>
        <v>3.72535616876574</v>
      </c>
      <c r="Q9" s="32" t="n">
        <v>1</v>
      </c>
      <c r="R9" s="32"/>
    </row>
    <row r="10" customFormat="false" ht="14.25" hidden="false" customHeight="false" outlineLevel="0" collapsed="false">
      <c r="A10" s="32" t="s">
        <v>13</v>
      </c>
      <c r="B10" s="32" t="n">
        <v>30</v>
      </c>
      <c r="C10" s="32" t="s">
        <v>22</v>
      </c>
      <c r="D10" s="21" t="n">
        <v>223</v>
      </c>
      <c r="E10" s="21" t="n">
        <v>1</v>
      </c>
      <c r="F10" s="33" t="n">
        <v>2.6</v>
      </c>
      <c r="G10" s="33" t="n">
        <f aca="false">SQRT(F10/3.1416)*2</f>
        <v>1.81945460924997</v>
      </c>
      <c r="H10" s="21" t="n">
        <v>1</v>
      </c>
      <c r="I10" s="34"/>
      <c r="J10" s="32" t="s">
        <v>13</v>
      </c>
      <c r="K10" s="32" t="n">
        <v>16</v>
      </c>
      <c r="L10" s="32" t="s">
        <v>19</v>
      </c>
      <c r="M10" s="32" t="n">
        <v>208</v>
      </c>
      <c r="N10" s="32" t="n">
        <v>1</v>
      </c>
      <c r="O10" s="35" t="n">
        <v>30.1</v>
      </c>
      <c r="P10" s="35" t="n">
        <f aca="false">SQRT(O10/3.1416)*2</f>
        <v>6.190672069926</v>
      </c>
      <c r="Q10" s="32" t="n">
        <v>2</v>
      </c>
    </row>
    <row r="11" customFormat="false" ht="14.25" hidden="false" customHeight="false" outlineLevel="0" collapsed="false">
      <c r="A11" s="32" t="s">
        <v>13</v>
      </c>
      <c r="B11" s="32" t="n">
        <v>30</v>
      </c>
      <c r="C11" s="32" t="s">
        <v>22</v>
      </c>
      <c r="D11" s="21" t="n">
        <v>223</v>
      </c>
      <c r="E11" s="21" t="n">
        <v>2</v>
      </c>
      <c r="F11" s="33" t="n">
        <v>4.6</v>
      </c>
      <c r="G11" s="33" t="n">
        <f aca="false">SQRT(F11/3.1416)*2</f>
        <v>2.42010086769733</v>
      </c>
      <c r="H11" s="21" t="n">
        <v>1</v>
      </c>
      <c r="I11" s="34"/>
      <c r="J11" s="32" t="s">
        <v>13</v>
      </c>
      <c r="K11" s="32" t="n">
        <v>16</v>
      </c>
      <c r="L11" s="32" t="s">
        <v>19</v>
      </c>
      <c r="M11" s="32" t="n">
        <v>208</v>
      </c>
      <c r="N11" s="32" t="n">
        <v>2</v>
      </c>
      <c r="O11" s="35" t="n">
        <v>17.4</v>
      </c>
      <c r="P11" s="35" t="n">
        <f aca="false">SQRT(O11/3.1416)*2</f>
        <v>4.70683718349842</v>
      </c>
      <c r="Q11" s="32" t="n">
        <v>1</v>
      </c>
      <c r="R11" s="32"/>
    </row>
    <row r="12" customFormat="false" ht="14.25" hidden="false" customHeight="false" outlineLevel="0" collapsed="false">
      <c r="A12" s="32" t="s">
        <v>13</v>
      </c>
      <c r="B12" s="32" t="n">
        <v>30</v>
      </c>
      <c r="C12" s="32" t="s">
        <v>22</v>
      </c>
      <c r="D12" s="21" t="n">
        <v>223</v>
      </c>
      <c r="E12" s="21" t="n">
        <v>3</v>
      </c>
      <c r="F12" s="33" t="n">
        <v>3.7</v>
      </c>
      <c r="G12" s="33" t="n">
        <f aca="false">SQRT(F12/3.1416)*2</f>
        <v>2.17047812686758</v>
      </c>
      <c r="H12" s="21" t="n">
        <v>1</v>
      </c>
      <c r="I12" s="34"/>
      <c r="J12" s="32" t="s">
        <v>13</v>
      </c>
      <c r="K12" s="32" t="n">
        <v>29</v>
      </c>
      <c r="L12" s="32" t="s">
        <v>22</v>
      </c>
      <c r="M12" s="32" t="n">
        <v>225</v>
      </c>
      <c r="N12" s="32" t="n">
        <v>1</v>
      </c>
      <c r="O12" s="35" t="n">
        <v>26</v>
      </c>
      <c r="P12" s="35" t="n">
        <f aca="false">SQRT(O12/3.1416)*2</f>
        <v>5.75362066452157</v>
      </c>
      <c r="Q12" s="32" t="n">
        <v>3</v>
      </c>
      <c r="R12" s="32"/>
    </row>
    <row r="13" customFormat="false" ht="14.25" hidden="false" customHeight="false" outlineLevel="0" collapsed="false">
      <c r="A13" s="32" t="s">
        <v>13</v>
      </c>
      <c r="B13" s="32" t="n">
        <v>30</v>
      </c>
      <c r="C13" s="32" t="s">
        <v>22</v>
      </c>
      <c r="D13" s="21" t="n">
        <v>223</v>
      </c>
      <c r="E13" s="21" t="n">
        <v>4</v>
      </c>
      <c r="F13" s="33" t="n">
        <v>53.3</v>
      </c>
      <c r="G13" s="33" t="n">
        <f aca="false">SQRT(F13/3.1416)*2</f>
        <v>8.2379311140589</v>
      </c>
      <c r="H13" s="21" t="n">
        <v>2</v>
      </c>
      <c r="I13" s="34"/>
      <c r="J13" s="32" t="s">
        <v>13</v>
      </c>
      <c r="K13" s="32" t="n">
        <v>29</v>
      </c>
      <c r="L13" s="32" t="s">
        <v>22</v>
      </c>
      <c r="M13" s="32" t="n">
        <v>225</v>
      </c>
      <c r="N13" s="32" t="n">
        <v>2</v>
      </c>
      <c r="O13" s="35" t="n">
        <v>26</v>
      </c>
      <c r="P13" s="35" t="n">
        <f aca="false">SQRT(O13/3.1416)*2</f>
        <v>5.75362066452157</v>
      </c>
      <c r="Q13" s="32" t="n">
        <v>2</v>
      </c>
      <c r="R13" s="32"/>
    </row>
    <row r="14" customFormat="false" ht="14.25" hidden="false" customHeight="false" outlineLevel="0" collapsed="false">
      <c r="A14" s="32" t="s">
        <v>13</v>
      </c>
      <c r="B14" s="32" t="n">
        <v>30</v>
      </c>
      <c r="C14" s="32" t="s">
        <v>22</v>
      </c>
      <c r="D14" s="21" t="n">
        <v>223</v>
      </c>
      <c r="E14" s="21" t="n">
        <v>5</v>
      </c>
      <c r="F14" s="33" t="n">
        <v>15.5</v>
      </c>
      <c r="G14" s="33" t="n">
        <f aca="false">SQRT(F14/3.1416)*2</f>
        <v>4.44242802912893</v>
      </c>
      <c r="H14" s="21" t="n">
        <v>2</v>
      </c>
      <c r="I14" s="34"/>
      <c r="J14" s="32" t="s">
        <v>13</v>
      </c>
      <c r="K14" s="32" t="n">
        <v>29</v>
      </c>
      <c r="L14" s="32" t="s">
        <v>22</v>
      </c>
      <c r="M14" s="32" t="n">
        <v>225</v>
      </c>
      <c r="N14" s="32" t="n">
        <v>3</v>
      </c>
      <c r="O14" s="35" t="n">
        <v>28.6</v>
      </c>
      <c r="P14" s="35" t="n">
        <f aca="false">SQRT(O14/3.1416)*2</f>
        <v>6.03444826196485</v>
      </c>
      <c r="Q14" s="32" t="n">
        <v>2</v>
      </c>
      <c r="R14" s="32"/>
    </row>
    <row r="15" customFormat="false" ht="14.25" hidden="false" customHeight="false" outlineLevel="0" collapsed="false">
      <c r="A15" s="32" t="s">
        <v>13</v>
      </c>
      <c r="B15" s="32" t="n">
        <v>30</v>
      </c>
      <c r="C15" s="32" t="s">
        <v>22</v>
      </c>
      <c r="D15" s="21" t="n">
        <v>223</v>
      </c>
      <c r="E15" s="21" t="n">
        <v>6</v>
      </c>
      <c r="F15" s="33" t="n">
        <v>9.5</v>
      </c>
      <c r="G15" s="33" t="n">
        <f aca="false">SQRT(F15/3.1416)*2</f>
        <v>3.47789410273876</v>
      </c>
      <c r="H15" s="21" t="n">
        <v>1</v>
      </c>
      <c r="I15" s="34"/>
      <c r="J15" s="32" t="s">
        <v>13</v>
      </c>
      <c r="K15" s="32" t="n">
        <v>29</v>
      </c>
      <c r="L15" s="32" t="s">
        <v>22</v>
      </c>
      <c r="M15" s="32" t="n">
        <v>225</v>
      </c>
      <c r="N15" s="32" t="n">
        <v>4</v>
      </c>
      <c r="O15" s="35" t="n">
        <v>51.7</v>
      </c>
      <c r="P15" s="35" t="n">
        <f aca="false">SQRT(O15/3.1416)*2</f>
        <v>8.11334274711804</v>
      </c>
      <c r="Q15" s="32" t="n">
        <v>3</v>
      </c>
      <c r="R15" s="32"/>
    </row>
    <row r="16" customFormat="false" ht="14.25" hidden="false" customHeight="false" outlineLevel="0" collapsed="false">
      <c r="A16" s="32" t="s">
        <v>13</v>
      </c>
      <c r="B16" s="32" t="n">
        <v>29</v>
      </c>
      <c r="C16" s="32" t="s">
        <v>22</v>
      </c>
      <c r="D16" s="21" t="n">
        <v>225</v>
      </c>
      <c r="E16" s="21" t="n">
        <v>1</v>
      </c>
      <c r="F16" s="33" t="n">
        <v>8.7</v>
      </c>
      <c r="G16" s="33" t="n">
        <f aca="false">SQRT(F16/3.1416)*2</f>
        <v>3.32823649039272</v>
      </c>
      <c r="H16" s="21" t="n">
        <v>1</v>
      </c>
      <c r="I16" s="34"/>
      <c r="J16" s="32" t="s">
        <v>13</v>
      </c>
      <c r="K16" s="32" t="n">
        <v>29</v>
      </c>
      <c r="L16" s="32" t="s">
        <v>22</v>
      </c>
      <c r="M16" s="32" t="n">
        <v>225</v>
      </c>
      <c r="N16" s="32" t="n">
        <v>5</v>
      </c>
      <c r="O16" s="35" t="n">
        <v>7.1</v>
      </c>
      <c r="P16" s="35" t="n">
        <f aca="false">SQRT(O16/3.1416)*2</f>
        <v>3.00665588789521</v>
      </c>
      <c r="Q16" s="32" t="n">
        <v>1</v>
      </c>
      <c r="R16" s="32"/>
    </row>
    <row r="17" customFormat="false" ht="14.25" hidden="false" customHeight="false" outlineLevel="0" collapsed="false">
      <c r="A17" s="32" t="s">
        <v>13</v>
      </c>
      <c r="B17" s="32" t="n">
        <v>29</v>
      </c>
      <c r="C17" s="32" t="s">
        <v>22</v>
      </c>
      <c r="D17" s="21" t="n">
        <v>225</v>
      </c>
      <c r="E17" s="21" t="n">
        <v>2</v>
      </c>
      <c r="F17" s="33" t="n">
        <v>13.8</v>
      </c>
      <c r="G17" s="33" t="n">
        <f aca="false">SQRT(F17/3.1416)*2</f>
        <v>4.19173766229331</v>
      </c>
      <c r="H17" s="21" t="n">
        <v>1</v>
      </c>
      <c r="I17" s="34"/>
      <c r="J17" s="32" t="s">
        <v>13</v>
      </c>
      <c r="K17" s="32" t="n">
        <v>29</v>
      </c>
      <c r="L17" s="32" t="s">
        <v>22</v>
      </c>
      <c r="M17" s="32" t="n">
        <v>225</v>
      </c>
      <c r="N17" s="32" t="n">
        <v>6</v>
      </c>
      <c r="O17" s="35" t="n">
        <v>65.5</v>
      </c>
      <c r="P17" s="35" t="n">
        <f aca="false">SQRT(O17/3.1416)*2</f>
        <v>9.13219552800426</v>
      </c>
      <c r="Q17" s="32" t="n">
        <v>7</v>
      </c>
      <c r="R17" s="32"/>
    </row>
    <row r="18" customFormat="false" ht="14.25" hidden="false" customHeight="false" outlineLevel="0" collapsed="false">
      <c r="A18" s="32" t="s">
        <v>13</v>
      </c>
      <c r="B18" s="32" t="n">
        <v>29</v>
      </c>
      <c r="C18" s="32" t="s">
        <v>22</v>
      </c>
      <c r="D18" s="21" t="n">
        <v>225</v>
      </c>
      <c r="E18" s="21" t="n">
        <v>3</v>
      </c>
      <c r="F18" s="33" t="n">
        <v>38.4</v>
      </c>
      <c r="G18" s="33" t="n">
        <f aca="false">SQRT(F18/3.1416)*2</f>
        <v>6.99230178027249</v>
      </c>
      <c r="H18" s="21" t="n">
        <v>2</v>
      </c>
      <c r="I18" s="34"/>
      <c r="J18" s="32" t="s">
        <v>13</v>
      </c>
      <c r="K18" s="32" t="n">
        <v>29</v>
      </c>
      <c r="L18" s="32" t="s">
        <v>22</v>
      </c>
      <c r="M18" s="32" t="n">
        <v>225</v>
      </c>
      <c r="N18" s="32" t="n">
        <v>7</v>
      </c>
      <c r="O18" s="35" t="n">
        <v>8.8</v>
      </c>
      <c r="P18" s="35" t="n">
        <f aca="false">SQRT(O18/3.1416)*2</f>
        <v>3.34730963502289</v>
      </c>
      <c r="Q18" s="32" t="n">
        <v>1</v>
      </c>
      <c r="R18" s="32"/>
    </row>
    <row r="19" customFormat="false" ht="14.25" hidden="false" customHeight="false" outlineLevel="0" collapsed="false">
      <c r="A19" s="32" t="s">
        <v>13</v>
      </c>
      <c r="B19" s="32" t="n">
        <v>29</v>
      </c>
      <c r="C19" s="32" t="s">
        <v>22</v>
      </c>
      <c r="D19" s="21" t="n">
        <v>225</v>
      </c>
      <c r="E19" s="21" t="n">
        <v>4</v>
      </c>
      <c r="F19" s="33" t="n">
        <v>36.6</v>
      </c>
      <c r="G19" s="33" t="n">
        <f aca="false">SQRT(F19/3.1416)*2</f>
        <v>6.82645283915184</v>
      </c>
      <c r="H19" s="21" t="n">
        <v>2</v>
      </c>
      <c r="I19" s="34"/>
      <c r="J19" s="32" t="s">
        <v>13</v>
      </c>
      <c r="K19" s="32" t="n">
        <v>29</v>
      </c>
      <c r="L19" s="32" t="s">
        <v>22</v>
      </c>
      <c r="M19" s="32" t="n">
        <v>225</v>
      </c>
      <c r="N19" s="32" t="n">
        <v>8</v>
      </c>
      <c r="O19" s="35" t="n">
        <v>9.4</v>
      </c>
      <c r="P19" s="35" t="n">
        <f aca="false">SQRT(O19/3.1416)*2</f>
        <v>3.45954097144832</v>
      </c>
      <c r="Q19" s="32" t="n">
        <v>2</v>
      </c>
      <c r="R19" s="32"/>
    </row>
    <row r="20" customFormat="false" ht="14.25" hidden="false" customHeight="false" outlineLevel="0" collapsed="false">
      <c r="A20" s="32" t="s">
        <v>13</v>
      </c>
      <c r="B20" s="32" t="n">
        <v>29</v>
      </c>
      <c r="C20" s="32" t="s">
        <v>22</v>
      </c>
      <c r="D20" s="21" t="n">
        <v>225</v>
      </c>
      <c r="E20" s="21" t="n">
        <v>5</v>
      </c>
      <c r="F20" s="33" t="n">
        <v>7.7</v>
      </c>
      <c r="G20" s="33" t="n">
        <f aca="false">SQRT(F20/3.1416)*2</f>
        <v>3.13112145542575</v>
      </c>
      <c r="H20" s="21" t="n">
        <v>1</v>
      </c>
      <c r="I20" s="34"/>
      <c r="J20" s="32" t="s">
        <v>13</v>
      </c>
      <c r="K20" s="32" t="n">
        <v>29</v>
      </c>
      <c r="L20" s="32" t="s">
        <v>22</v>
      </c>
      <c r="M20" s="32" t="n">
        <v>225</v>
      </c>
      <c r="N20" s="32" t="n">
        <v>9</v>
      </c>
      <c r="O20" s="35" t="n">
        <v>41.3</v>
      </c>
      <c r="P20" s="35" t="n">
        <f aca="false">SQRT(O20/3.1416)*2</f>
        <v>7.25152882030604</v>
      </c>
      <c r="Q20" s="32" t="n">
        <v>3</v>
      </c>
      <c r="R20" s="32"/>
    </row>
    <row r="21" customFormat="false" ht="14.25" hidden="false" customHeight="false" outlineLevel="0" collapsed="false">
      <c r="A21" s="32" t="s">
        <v>13</v>
      </c>
      <c r="B21" s="32" t="n">
        <v>29</v>
      </c>
      <c r="C21" s="32" t="s">
        <v>22</v>
      </c>
      <c r="D21" s="21" t="n">
        <v>225</v>
      </c>
      <c r="E21" s="21" t="n">
        <v>6</v>
      </c>
      <c r="F21" s="33" t="n">
        <v>10.1</v>
      </c>
      <c r="G21" s="33" t="n">
        <f aca="false">SQRT(F21/3.1416)*2</f>
        <v>3.5860408991362</v>
      </c>
      <c r="H21" s="21" t="n">
        <v>1</v>
      </c>
      <c r="I21" s="34"/>
      <c r="J21" s="32" t="s">
        <v>13</v>
      </c>
      <c r="K21" s="32" t="n">
        <v>29</v>
      </c>
      <c r="L21" s="32" t="s">
        <v>22</v>
      </c>
      <c r="M21" s="32" t="n">
        <v>225</v>
      </c>
      <c r="N21" s="32" t="n">
        <v>10</v>
      </c>
      <c r="O21" s="35" t="n">
        <v>51.7</v>
      </c>
      <c r="P21" s="35" t="n">
        <f aca="false">SQRT(O21/3.1416)*2</f>
        <v>8.11334274711804</v>
      </c>
      <c r="Q21" s="32" t="n">
        <v>3</v>
      </c>
      <c r="R21" s="32"/>
    </row>
    <row r="22" customFormat="false" ht="14.25" hidden="false" customHeight="false" outlineLevel="0" collapsed="false">
      <c r="A22" s="32" t="s">
        <v>13</v>
      </c>
      <c r="B22" s="32" t="n">
        <v>29</v>
      </c>
      <c r="C22" s="32" t="s">
        <v>22</v>
      </c>
      <c r="D22" s="21" t="n">
        <v>225</v>
      </c>
      <c r="E22" s="21" t="n">
        <v>7</v>
      </c>
      <c r="F22" s="33" t="n">
        <v>7.1</v>
      </c>
      <c r="G22" s="33" t="n">
        <f aca="false">SQRT(F22/3.1416)*2</f>
        <v>3.00665588789521</v>
      </c>
      <c r="H22" s="21" t="n">
        <v>1</v>
      </c>
      <c r="I22" s="34"/>
      <c r="J22" s="32" t="s">
        <v>13</v>
      </c>
      <c r="K22" s="32" t="n">
        <v>30</v>
      </c>
      <c r="L22" s="32" t="s">
        <v>22</v>
      </c>
      <c r="M22" s="32" t="n">
        <v>223</v>
      </c>
      <c r="N22" s="32" t="n">
        <v>1</v>
      </c>
      <c r="O22" s="35" t="n">
        <v>21.7</v>
      </c>
      <c r="P22" s="35" t="n">
        <f aca="false">SQRT(O22/3.1416)*2</f>
        <v>5.25635173020094</v>
      </c>
      <c r="Q22" s="32" t="n">
        <v>2</v>
      </c>
      <c r="R22" s="32"/>
    </row>
    <row r="23" customFormat="false" ht="14.25" hidden="false" customHeight="false" outlineLevel="0" collapsed="false">
      <c r="A23" s="32" t="s">
        <v>13</v>
      </c>
      <c r="B23" s="32" t="n">
        <v>29</v>
      </c>
      <c r="C23" s="32" t="s">
        <v>22</v>
      </c>
      <c r="D23" s="21" t="n">
        <v>225</v>
      </c>
      <c r="E23" s="21" t="n">
        <v>8</v>
      </c>
      <c r="F23" s="33" t="n">
        <v>6.6</v>
      </c>
      <c r="G23" s="33" t="n">
        <f aca="false">SQRT(F23/3.1416)*2</f>
        <v>2.89885517826224</v>
      </c>
      <c r="H23" s="21" t="n">
        <v>1</v>
      </c>
      <c r="I23" s="34"/>
      <c r="J23" s="32" t="s">
        <v>13</v>
      </c>
      <c r="K23" s="32" t="n">
        <v>30</v>
      </c>
      <c r="L23" s="32" t="s">
        <v>22</v>
      </c>
      <c r="M23" s="32" t="n">
        <v>223</v>
      </c>
      <c r="N23" s="32" t="n">
        <v>2</v>
      </c>
      <c r="O23" s="35" t="n">
        <v>47.4</v>
      </c>
      <c r="P23" s="35" t="n">
        <f aca="false">SQRT(O23/3.1416)*2</f>
        <v>7.76861720595047</v>
      </c>
      <c r="Q23" s="32" t="n">
        <v>3</v>
      </c>
      <c r="R23" s="32"/>
    </row>
    <row r="24" customFormat="false" ht="14.25" hidden="false" customHeight="false" outlineLevel="0" collapsed="false">
      <c r="A24" s="32" t="s">
        <v>13</v>
      </c>
      <c r="B24" s="32" t="n">
        <v>29</v>
      </c>
      <c r="C24" s="32" t="s">
        <v>22</v>
      </c>
      <c r="D24" s="21" t="n">
        <v>225</v>
      </c>
      <c r="E24" s="21" t="n">
        <v>9</v>
      </c>
      <c r="F24" s="33" t="n">
        <v>19.7</v>
      </c>
      <c r="G24" s="33" t="n">
        <f aca="false">SQRT(F24/3.1416)*2</f>
        <v>5.0082691997214</v>
      </c>
      <c r="H24" s="21" t="n">
        <v>2</v>
      </c>
      <c r="I24" s="34"/>
      <c r="J24" s="32" t="s">
        <v>13</v>
      </c>
      <c r="K24" s="32" t="n">
        <v>30</v>
      </c>
      <c r="L24" s="32" t="s">
        <v>22</v>
      </c>
      <c r="M24" s="32" t="n">
        <v>223</v>
      </c>
      <c r="N24" s="32" t="n">
        <v>3</v>
      </c>
      <c r="O24" s="35" t="n">
        <v>49.7</v>
      </c>
      <c r="P24" s="35" t="n">
        <f aca="false">SQRT(O24/3.1416)*2</f>
        <v>7.95486375731882</v>
      </c>
      <c r="Q24" s="32" t="n">
        <v>3</v>
      </c>
      <c r="R24" s="32"/>
    </row>
    <row r="25" customFormat="false" ht="14.25" hidden="false" customHeight="false" outlineLevel="0" collapsed="false">
      <c r="A25" s="32" t="s">
        <v>13</v>
      </c>
      <c r="B25" s="32" t="n">
        <v>29</v>
      </c>
      <c r="C25" s="32" t="s">
        <v>22</v>
      </c>
      <c r="D25" s="21" t="n">
        <v>225</v>
      </c>
      <c r="E25" s="21" t="n">
        <v>10</v>
      </c>
      <c r="F25" s="33" t="n">
        <v>29.5</v>
      </c>
      <c r="G25" s="33" t="n">
        <f aca="false">SQRT(F25/3.1416)*2</f>
        <v>6.12866043576811</v>
      </c>
      <c r="H25" s="21" t="n">
        <v>3</v>
      </c>
      <c r="I25" s="34"/>
      <c r="J25" s="32" t="s">
        <v>13</v>
      </c>
      <c r="K25" s="32" t="n">
        <v>30</v>
      </c>
      <c r="L25" s="32" t="s">
        <v>22</v>
      </c>
      <c r="M25" s="32" t="n">
        <v>223</v>
      </c>
      <c r="N25" s="32" t="n">
        <v>4</v>
      </c>
      <c r="O25" s="35" t="n">
        <v>41.3</v>
      </c>
      <c r="P25" s="35" t="n">
        <f aca="false">SQRT(O25/3.1416)*2</f>
        <v>7.25152882030604</v>
      </c>
      <c r="Q25" s="32" t="n">
        <v>5</v>
      </c>
      <c r="R25" s="32"/>
    </row>
    <row r="26" customFormat="false" ht="14.25" hidden="false" customHeight="false" outlineLevel="0" collapsed="false">
      <c r="A26" s="32" t="s">
        <v>13</v>
      </c>
      <c r="B26" s="32" t="n">
        <v>29</v>
      </c>
      <c r="C26" s="32" t="s">
        <v>22</v>
      </c>
      <c r="D26" s="21" t="n">
        <v>225</v>
      </c>
      <c r="E26" s="21" t="n">
        <v>11</v>
      </c>
      <c r="F26" s="33" t="n">
        <v>9.6</v>
      </c>
      <c r="G26" s="33" t="n">
        <f aca="false">SQRT(F26/3.1416)*2</f>
        <v>3.49615089013625</v>
      </c>
      <c r="H26" s="21" t="n">
        <v>1</v>
      </c>
      <c r="I26" s="34"/>
      <c r="J26" s="32" t="s">
        <v>13</v>
      </c>
      <c r="K26" s="32" t="n">
        <v>62</v>
      </c>
      <c r="L26" s="32" t="s">
        <v>20</v>
      </c>
      <c r="M26" s="32" t="n">
        <v>220</v>
      </c>
      <c r="N26" s="32" t="n">
        <v>1</v>
      </c>
      <c r="O26" s="35" t="n">
        <v>32.2</v>
      </c>
      <c r="P26" s="35" t="n">
        <f aca="false">SQRT(O26/3.1416)*2</f>
        <v>6.40298504361877</v>
      </c>
      <c r="Q26" s="32" t="n">
        <v>3</v>
      </c>
      <c r="R26" s="32"/>
    </row>
    <row r="27" customFormat="false" ht="14.25" hidden="false" customHeight="false" outlineLevel="0" collapsed="false">
      <c r="A27" s="32" t="s">
        <v>13</v>
      </c>
      <c r="B27" s="32" t="n">
        <v>29</v>
      </c>
      <c r="C27" s="32" t="s">
        <v>22</v>
      </c>
      <c r="D27" s="21" t="n">
        <v>225</v>
      </c>
      <c r="E27" s="21" t="n">
        <v>12</v>
      </c>
      <c r="F27" s="33" t="n">
        <v>5.1</v>
      </c>
      <c r="G27" s="33" t="n">
        <f aca="false">SQRT(F27/3.1416)*2</f>
        <v>2.54823595718813</v>
      </c>
      <c r="H27" s="21" t="n">
        <v>1</v>
      </c>
      <c r="I27" s="34"/>
      <c r="J27" s="32" t="s">
        <v>13</v>
      </c>
      <c r="K27" s="32" t="n">
        <v>62</v>
      </c>
      <c r="L27" s="32" t="s">
        <v>20</v>
      </c>
      <c r="M27" s="32" t="n">
        <v>220</v>
      </c>
      <c r="N27" s="32" t="n">
        <v>2</v>
      </c>
      <c r="O27" s="35" t="n">
        <v>37.6</v>
      </c>
      <c r="P27" s="35" t="n">
        <f aca="false">SQRT(O27/3.1416)*2</f>
        <v>6.91908194289665</v>
      </c>
      <c r="Q27" s="32" t="n">
        <v>3</v>
      </c>
      <c r="R27" s="32"/>
    </row>
    <row r="28" customFormat="false" ht="14.25" hidden="false" customHeight="false" outlineLevel="0" collapsed="false">
      <c r="A28" s="32" t="s">
        <v>13</v>
      </c>
      <c r="B28" s="32" t="n">
        <v>29</v>
      </c>
      <c r="C28" s="32" t="s">
        <v>22</v>
      </c>
      <c r="D28" s="21" t="n">
        <v>225</v>
      </c>
      <c r="E28" s="21" t="n">
        <v>13</v>
      </c>
      <c r="F28" s="33" t="n">
        <v>47</v>
      </c>
      <c r="G28" s="33" t="n">
        <f aca="false">SQRT(F28/3.1416)*2</f>
        <v>7.73576878310411</v>
      </c>
      <c r="H28" s="21" t="n">
        <v>4</v>
      </c>
      <c r="J28" s="32" t="s">
        <v>13</v>
      </c>
      <c r="K28" s="32" t="n">
        <v>55</v>
      </c>
      <c r="L28" s="32" t="s">
        <v>22</v>
      </c>
      <c r="M28" s="32" t="n">
        <v>227</v>
      </c>
      <c r="N28" s="32" t="n">
        <v>1</v>
      </c>
      <c r="O28" s="35" t="n">
        <v>6.4</v>
      </c>
      <c r="P28" s="35" t="n">
        <f aca="false">SQRT(O28/3.1416)*2</f>
        <v>2.85459524820367</v>
      </c>
      <c r="Q28" s="32" t="n">
        <v>1</v>
      </c>
      <c r="R28" s="32"/>
    </row>
    <row r="29" customFormat="false" ht="14.25" hidden="false" customHeight="false" outlineLevel="0" collapsed="false">
      <c r="A29" s="32" t="s">
        <v>13</v>
      </c>
      <c r="B29" s="32" t="n">
        <v>29</v>
      </c>
      <c r="C29" s="32" t="s">
        <v>22</v>
      </c>
      <c r="D29" s="21" t="n">
        <v>225</v>
      </c>
      <c r="E29" s="21" t="n">
        <v>14</v>
      </c>
      <c r="F29" s="33" t="n">
        <v>7.9</v>
      </c>
      <c r="G29" s="33" t="n">
        <f aca="false">SQRT(F29/3.1416)*2</f>
        <v>3.17152469359743</v>
      </c>
      <c r="H29" s="21" t="n">
        <v>1</v>
      </c>
      <c r="J29" s="32" t="s">
        <v>13</v>
      </c>
      <c r="K29" s="32" t="n">
        <v>55</v>
      </c>
      <c r="L29" s="32" t="s">
        <v>22</v>
      </c>
      <c r="M29" s="32" t="n">
        <v>227</v>
      </c>
      <c r="N29" s="32" t="n">
        <v>2</v>
      </c>
      <c r="O29" s="35" t="n">
        <v>9.1</v>
      </c>
      <c r="P29" s="35" t="n">
        <f aca="false">SQRT(O29/3.1416)*2</f>
        <v>3.40388788930002</v>
      </c>
      <c r="Q29" s="32" t="n">
        <v>1</v>
      </c>
      <c r="R29" s="32"/>
    </row>
    <row r="30" customFormat="false" ht="14.25" hidden="false" customHeight="false" outlineLevel="0" collapsed="false">
      <c r="A30" s="32" t="s">
        <v>13</v>
      </c>
      <c r="B30" s="32" t="n">
        <v>29</v>
      </c>
      <c r="C30" s="32" t="s">
        <v>22</v>
      </c>
      <c r="D30" s="21" t="n">
        <v>225</v>
      </c>
      <c r="E30" s="21" t="n">
        <v>15</v>
      </c>
      <c r="F30" s="33" t="n">
        <v>5.7</v>
      </c>
      <c r="G30" s="33" t="n">
        <f aca="false">SQRT(F30/3.1416)*2</f>
        <v>2.69396518795604</v>
      </c>
      <c r="H30" s="21" t="n">
        <v>1</v>
      </c>
      <c r="J30" s="32" t="s">
        <v>13</v>
      </c>
      <c r="K30" s="32" t="n">
        <v>55</v>
      </c>
      <c r="L30" s="32" t="s">
        <v>22</v>
      </c>
      <c r="M30" s="32" t="n">
        <v>227</v>
      </c>
      <c r="N30" s="32" t="n">
        <v>3</v>
      </c>
      <c r="O30" s="35" t="n">
        <v>66.4</v>
      </c>
      <c r="P30" s="35" t="n">
        <f aca="false">SQRT(O30/3.1416)*2</f>
        <v>9.19472175067413</v>
      </c>
      <c r="Q30" s="32" t="n">
        <v>4</v>
      </c>
      <c r="R30" s="32"/>
    </row>
    <row r="31" customFormat="false" ht="14.25" hidden="false" customHeight="false" outlineLevel="0" collapsed="false">
      <c r="A31" s="32" t="s">
        <v>13</v>
      </c>
      <c r="B31" s="32" t="n">
        <v>29</v>
      </c>
      <c r="C31" s="32" t="s">
        <v>22</v>
      </c>
      <c r="D31" s="21" t="n">
        <v>225</v>
      </c>
      <c r="E31" s="21" t="n">
        <v>16</v>
      </c>
      <c r="F31" s="33" t="n">
        <v>13.6</v>
      </c>
      <c r="G31" s="33" t="n">
        <f aca="false">SQRT(F31/3.1416)*2</f>
        <v>4.1612518928824</v>
      </c>
      <c r="H31" s="21" t="n">
        <v>2</v>
      </c>
      <c r="J31" s="32" t="s">
        <v>13</v>
      </c>
      <c r="K31" s="32" t="n">
        <v>55</v>
      </c>
      <c r="L31" s="32" t="s">
        <v>22</v>
      </c>
      <c r="M31" s="32" t="n">
        <v>227</v>
      </c>
      <c r="N31" s="32" t="n">
        <v>4</v>
      </c>
      <c r="O31" s="35" t="n">
        <v>14</v>
      </c>
      <c r="P31" s="35" t="n">
        <f aca="false">SQRT(O31/3.1416)*2</f>
        <v>4.22200330920749</v>
      </c>
      <c r="Q31" s="32" t="n">
        <v>1</v>
      </c>
      <c r="R31" s="32"/>
    </row>
    <row r="32" customFormat="false" ht="14.25" hidden="false" customHeight="false" outlineLevel="0" collapsed="false">
      <c r="A32" s="32" t="s">
        <v>13</v>
      </c>
      <c r="B32" s="32" t="n">
        <v>29</v>
      </c>
      <c r="C32" s="32" t="s">
        <v>22</v>
      </c>
      <c r="D32" s="21" t="n">
        <v>225</v>
      </c>
      <c r="E32" s="21" t="n">
        <v>17</v>
      </c>
      <c r="F32" s="33" t="n">
        <v>23</v>
      </c>
      <c r="G32" s="33" t="n">
        <f aca="false">SQRT(F32/3.1416)*2</f>
        <v>5.41151005257746</v>
      </c>
      <c r="H32" s="21" t="n">
        <v>1</v>
      </c>
      <c r="J32" s="32" t="s">
        <v>13</v>
      </c>
      <c r="K32" s="32" t="n">
        <v>42</v>
      </c>
      <c r="L32" s="32" t="s">
        <v>20</v>
      </c>
      <c r="M32" s="32" t="n">
        <v>216</v>
      </c>
      <c r="N32" s="32" t="n">
        <v>1</v>
      </c>
      <c r="O32" s="35" t="n">
        <v>11.2</v>
      </c>
      <c r="P32" s="35" t="n">
        <f aca="false">SQRT(O32/3.1416)*2</f>
        <v>3.77627456024681</v>
      </c>
      <c r="Q32" s="32" t="n">
        <v>1</v>
      </c>
      <c r="R32" s="32"/>
    </row>
    <row r="33" customFormat="false" ht="14.25" hidden="false" customHeight="false" outlineLevel="0" collapsed="false">
      <c r="A33" s="32" t="s">
        <v>13</v>
      </c>
      <c r="B33" s="32" t="n">
        <v>29</v>
      </c>
      <c r="C33" s="32" t="s">
        <v>22</v>
      </c>
      <c r="D33" s="21" t="n">
        <v>225</v>
      </c>
      <c r="E33" s="21" t="n">
        <v>18</v>
      </c>
      <c r="F33" s="33" t="n">
        <v>33.4</v>
      </c>
      <c r="G33" s="33" t="n">
        <f aca="false">SQRT(F33/3.1416)*2</f>
        <v>6.52120398006616</v>
      </c>
      <c r="H33" s="21" t="n">
        <v>3</v>
      </c>
      <c r="J33" s="32" t="s">
        <v>13</v>
      </c>
      <c r="K33" s="32" t="n">
        <v>42</v>
      </c>
      <c r="L33" s="32" t="s">
        <v>20</v>
      </c>
      <c r="M33" s="32" t="n">
        <v>216</v>
      </c>
      <c r="N33" s="32" t="n">
        <v>2</v>
      </c>
      <c r="O33" s="35" t="n">
        <v>5.4</v>
      </c>
      <c r="P33" s="35" t="n">
        <f aca="false">SQRT(O33/3.1416)*2</f>
        <v>2.62211316760218</v>
      </c>
      <c r="Q33" s="32" t="n">
        <v>1</v>
      </c>
      <c r="R33" s="32"/>
    </row>
    <row r="34" customFormat="false" ht="14.25" hidden="false" customHeight="false" outlineLevel="0" collapsed="false">
      <c r="A34" s="32" t="s">
        <v>13</v>
      </c>
      <c r="B34" s="32" t="n">
        <v>29</v>
      </c>
      <c r="C34" s="32" t="s">
        <v>22</v>
      </c>
      <c r="D34" s="21" t="n">
        <v>225</v>
      </c>
      <c r="E34" s="21" t="n">
        <v>19</v>
      </c>
      <c r="F34" s="33" t="n">
        <v>70.5</v>
      </c>
      <c r="G34" s="33" t="n">
        <f aca="false">SQRT(F34/3.1416)*2</f>
        <v>9.47434314337792</v>
      </c>
      <c r="H34" s="21" t="n">
        <v>3</v>
      </c>
      <c r="J34" s="32" t="s">
        <v>13</v>
      </c>
      <c r="K34" s="32" t="n">
        <v>42</v>
      </c>
      <c r="L34" s="32" t="s">
        <v>20</v>
      </c>
      <c r="M34" s="32" t="n">
        <v>216</v>
      </c>
      <c r="N34" s="32" t="n">
        <v>3</v>
      </c>
      <c r="O34" s="35" t="n">
        <v>28.7</v>
      </c>
      <c r="P34" s="35" t="n">
        <f aca="false">SQRT(O34/3.1416)*2</f>
        <v>6.04498879097935</v>
      </c>
      <c r="Q34" s="32" t="n">
        <v>2</v>
      </c>
      <c r="R34" s="32"/>
    </row>
    <row r="35" customFormat="false" ht="14.25" hidden="false" customHeight="false" outlineLevel="0" collapsed="false">
      <c r="A35" s="32" t="s">
        <v>13</v>
      </c>
      <c r="B35" s="32" t="n">
        <v>29</v>
      </c>
      <c r="C35" s="32" t="s">
        <v>22</v>
      </c>
      <c r="D35" s="21" t="n">
        <v>225</v>
      </c>
      <c r="E35" s="21" t="n">
        <v>20</v>
      </c>
      <c r="F35" s="33" t="n">
        <v>1.3</v>
      </c>
      <c r="G35" s="33" t="n">
        <f aca="false">SQRT(F35/3.1416)*2</f>
        <v>1.28654869226177</v>
      </c>
      <c r="H35" s="21" t="n">
        <v>1</v>
      </c>
      <c r="J35" s="32" t="s">
        <v>13</v>
      </c>
      <c r="K35" s="32" t="n">
        <v>52</v>
      </c>
      <c r="L35" s="32" t="s">
        <v>20</v>
      </c>
      <c r="M35" s="32" t="n">
        <v>217</v>
      </c>
      <c r="N35" s="32" t="n">
        <v>1</v>
      </c>
      <c r="O35" s="35" t="n">
        <v>89</v>
      </c>
      <c r="P35" s="35" t="n">
        <f aca="false">SQRT(O35/3.1416)*2</f>
        <v>10.6450953257604</v>
      </c>
      <c r="Q35" s="32" t="n">
        <v>2</v>
      </c>
      <c r="R35" s="32"/>
    </row>
    <row r="36" customFormat="false" ht="14.25" hidden="false" customHeight="false" outlineLevel="0" collapsed="false">
      <c r="A36" s="32" t="s">
        <v>13</v>
      </c>
      <c r="B36" s="32" t="n">
        <v>29</v>
      </c>
      <c r="C36" s="32" t="s">
        <v>22</v>
      </c>
      <c r="D36" s="21" t="n">
        <v>225</v>
      </c>
      <c r="E36" s="21" t="n">
        <v>21</v>
      </c>
      <c r="F36" s="33" t="n">
        <v>2</v>
      </c>
      <c r="G36" s="33" t="n">
        <f aca="false">SQRT(F36/3.1416)*2</f>
        <v>1.59576725580782</v>
      </c>
      <c r="H36" s="21" t="n">
        <v>1</v>
      </c>
      <c r="J36" s="32" t="s">
        <v>13</v>
      </c>
      <c r="K36" s="32" t="n">
        <v>52</v>
      </c>
      <c r="L36" s="32" t="s">
        <v>20</v>
      </c>
      <c r="M36" s="32" t="n">
        <v>217</v>
      </c>
      <c r="N36" s="32" t="n">
        <v>2</v>
      </c>
      <c r="O36" s="35" t="n">
        <v>20</v>
      </c>
      <c r="P36" s="35" t="n">
        <f aca="false">SQRT(O36/3.1416)*2</f>
        <v>5.04625914386928</v>
      </c>
      <c r="Q36" s="32" t="n">
        <v>3</v>
      </c>
      <c r="R36" s="32"/>
    </row>
    <row r="37" customFormat="false" ht="14.25" hidden="false" customHeight="false" outlineLevel="0" collapsed="false">
      <c r="A37" s="32" t="s">
        <v>13</v>
      </c>
      <c r="B37" s="32" t="n">
        <v>29</v>
      </c>
      <c r="C37" s="32" t="s">
        <v>22</v>
      </c>
      <c r="D37" s="21" t="n">
        <v>225</v>
      </c>
      <c r="E37" s="21" t="n">
        <v>22</v>
      </c>
      <c r="F37" s="33" t="n">
        <v>2.5</v>
      </c>
      <c r="G37" s="33" t="n">
        <f aca="false">SQRT(F37/3.1416)*2</f>
        <v>1.78412203012729</v>
      </c>
      <c r="H37" s="21" t="n">
        <v>1</v>
      </c>
      <c r="J37" s="32" t="s">
        <v>13</v>
      </c>
      <c r="K37" s="32" t="n">
        <v>52</v>
      </c>
      <c r="L37" s="32" t="s">
        <v>20</v>
      </c>
      <c r="M37" s="32" t="n">
        <v>217</v>
      </c>
      <c r="N37" s="32" t="n">
        <v>3</v>
      </c>
      <c r="O37" s="35" t="n">
        <v>66.8</v>
      </c>
      <c r="P37" s="35" t="n">
        <f aca="false">SQRT(O37/3.1416)*2</f>
        <v>9.22237511161097</v>
      </c>
      <c r="Q37" s="32" t="n">
        <v>6</v>
      </c>
      <c r="R37" s="32"/>
    </row>
    <row r="38" customFormat="false" ht="14.25" hidden="false" customHeight="false" outlineLevel="0" collapsed="false">
      <c r="A38" s="32" t="s">
        <v>13</v>
      </c>
      <c r="B38" s="32" t="n">
        <v>60</v>
      </c>
      <c r="C38" s="32" t="s">
        <v>20</v>
      </c>
      <c r="D38" s="21" t="n">
        <v>211</v>
      </c>
      <c r="E38" s="21" t="n">
        <v>1</v>
      </c>
      <c r="F38" s="33" t="n">
        <v>10.4</v>
      </c>
      <c r="G38" s="33" t="n">
        <f aca="false">SQRT(F38/3.1416)*2</f>
        <v>3.63890921849994</v>
      </c>
      <c r="H38" s="21" t="n">
        <v>1</v>
      </c>
      <c r="J38" s="32" t="s">
        <v>13</v>
      </c>
      <c r="K38" s="32" t="n">
        <v>52</v>
      </c>
      <c r="L38" s="32" t="s">
        <v>20</v>
      </c>
      <c r="M38" s="32" t="n">
        <v>217</v>
      </c>
      <c r="N38" s="32" t="n">
        <v>4</v>
      </c>
      <c r="O38" s="35" t="n">
        <v>59.2</v>
      </c>
      <c r="P38" s="35" t="n">
        <f aca="false">SQRT(O38/3.1416)*2</f>
        <v>8.68191250747032</v>
      </c>
      <c r="Q38" s="32" t="n">
        <v>2</v>
      </c>
      <c r="R38" s="32"/>
    </row>
    <row r="39" customFormat="false" ht="14.25" hidden="false" customHeight="false" outlineLevel="0" collapsed="false">
      <c r="A39" s="32" t="s">
        <v>13</v>
      </c>
      <c r="B39" s="32" t="n">
        <v>60</v>
      </c>
      <c r="C39" s="32" t="s">
        <v>20</v>
      </c>
      <c r="D39" s="21" t="n">
        <v>211</v>
      </c>
      <c r="E39" s="21" t="n">
        <v>2</v>
      </c>
      <c r="F39" s="33" t="n">
        <v>2.9</v>
      </c>
      <c r="G39" s="33" t="n">
        <f aca="false">SQRT(F39/3.1416)*2</f>
        <v>1.92155823365497</v>
      </c>
      <c r="H39" s="21" t="n">
        <v>1</v>
      </c>
      <c r="J39" s="32" t="s">
        <v>13</v>
      </c>
      <c r="K39" s="32" t="n">
        <v>52</v>
      </c>
      <c r="L39" s="32" t="s">
        <v>20</v>
      </c>
      <c r="M39" s="32" t="n">
        <v>217</v>
      </c>
      <c r="N39" s="32" t="n">
        <v>5</v>
      </c>
      <c r="O39" s="35" t="n">
        <v>30.3</v>
      </c>
      <c r="P39" s="35" t="n">
        <f aca="false">SQRT(O39/3.1416)*2</f>
        <v>6.21120503532388</v>
      </c>
      <c r="Q39" s="32" t="n">
        <v>3</v>
      </c>
      <c r="R39" s="32"/>
    </row>
    <row r="40" customFormat="false" ht="14.25" hidden="false" customHeight="false" outlineLevel="0" collapsed="false">
      <c r="A40" s="32" t="s">
        <v>13</v>
      </c>
      <c r="B40" s="32" t="n">
        <v>60</v>
      </c>
      <c r="C40" s="32" t="s">
        <v>20</v>
      </c>
      <c r="D40" s="21" t="n">
        <v>211</v>
      </c>
      <c r="E40" s="21" t="n">
        <v>3</v>
      </c>
      <c r="F40" s="33" t="n">
        <v>3.8</v>
      </c>
      <c r="G40" s="33" t="n">
        <f aca="false">SQRT(F40/3.1416)*2</f>
        <v>2.19961336510443</v>
      </c>
      <c r="H40" s="21" t="n">
        <v>1</v>
      </c>
      <c r="J40" s="32" t="s">
        <v>13</v>
      </c>
      <c r="K40" s="32" t="n">
        <v>52</v>
      </c>
      <c r="L40" s="32" t="s">
        <v>20</v>
      </c>
      <c r="M40" s="32" t="n">
        <v>217</v>
      </c>
      <c r="N40" s="32" t="n">
        <v>6</v>
      </c>
      <c r="O40" s="35" t="n">
        <v>14.2</v>
      </c>
      <c r="P40" s="35" t="n">
        <f aca="false">SQRT(O40/3.1416)*2</f>
        <v>4.25205353405032</v>
      </c>
      <c r="Q40" s="32" t="n">
        <v>1</v>
      </c>
      <c r="R40" s="32"/>
    </row>
    <row r="41" customFormat="false" ht="14.25" hidden="false" customHeight="false" outlineLevel="0" collapsed="false">
      <c r="A41" s="32" t="s">
        <v>13</v>
      </c>
      <c r="B41" s="32" t="n">
        <v>60</v>
      </c>
      <c r="C41" s="32" t="s">
        <v>20</v>
      </c>
      <c r="D41" s="21" t="n">
        <v>211</v>
      </c>
      <c r="E41" s="21" t="n">
        <v>4</v>
      </c>
      <c r="F41" s="33" t="n">
        <v>20.6</v>
      </c>
      <c r="G41" s="33" t="n">
        <f aca="false">SQRT(F41/3.1416)*2</f>
        <v>5.12139368604844</v>
      </c>
      <c r="H41" s="21" t="n">
        <v>1</v>
      </c>
      <c r="J41" s="32" t="s">
        <v>13</v>
      </c>
      <c r="K41" s="32" t="n">
        <v>52</v>
      </c>
      <c r="L41" s="32" t="s">
        <v>20</v>
      </c>
      <c r="M41" s="32" t="n">
        <v>217</v>
      </c>
      <c r="N41" s="32" t="n">
        <v>7</v>
      </c>
      <c r="O41" s="35" t="n">
        <v>65.6</v>
      </c>
      <c r="P41" s="35" t="n">
        <f aca="false">SQRT(O41/3.1416)*2</f>
        <v>9.13916401091678</v>
      </c>
      <c r="Q41" s="32" t="n">
        <v>3</v>
      </c>
      <c r="R41" s="32"/>
    </row>
    <row r="42" customFormat="false" ht="14.25" hidden="false" customHeight="false" outlineLevel="0" collapsed="false">
      <c r="A42" s="32" t="s">
        <v>13</v>
      </c>
      <c r="B42" s="32" t="n">
        <v>60</v>
      </c>
      <c r="C42" s="32" t="s">
        <v>20</v>
      </c>
      <c r="D42" s="21" t="n">
        <v>211</v>
      </c>
      <c r="E42" s="21" t="n">
        <v>5</v>
      </c>
      <c r="F42" s="33" t="n">
        <v>15.6</v>
      </c>
      <c r="G42" s="33" t="n">
        <f aca="false">SQRT(F42/3.1416)*2</f>
        <v>4.45673540281737</v>
      </c>
      <c r="H42" s="21" t="n">
        <v>1</v>
      </c>
      <c r="J42" s="32" t="s">
        <v>13</v>
      </c>
      <c r="K42" s="32" t="n">
        <v>52</v>
      </c>
      <c r="L42" s="32" t="s">
        <v>20</v>
      </c>
      <c r="M42" s="32" t="n">
        <v>217</v>
      </c>
      <c r="N42" s="32" t="n">
        <v>8</v>
      </c>
      <c r="O42" s="35" t="n">
        <v>42.8</v>
      </c>
      <c r="P42" s="35" t="n">
        <f aca="false">SQRT(O42/3.1416)*2</f>
        <v>7.38204071261873</v>
      </c>
      <c r="Q42" s="32" t="n">
        <v>2</v>
      </c>
      <c r="R42" s="32"/>
    </row>
    <row r="43" customFormat="false" ht="14.25" hidden="false" customHeight="false" outlineLevel="0" collapsed="false">
      <c r="A43" s="32" t="s">
        <v>13</v>
      </c>
      <c r="B43" s="32" t="n">
        <v>33</v>
      </c>
      <c r="C43" s="32" t="s">
        <v>20</v>
      </c>
      <c r="D43" s="21" t="n">
        <v>214</v>
      </c>
      <c r="E43" s="21" t="n">
        <v>1</v>
      </c>
      <c r="F43" s="33" t="n">
        <v>6.5</v>
      </c>
      <c r="G43" s="33" t="n">
        <f aca="false">SQRT(F43/3.1416)*2</f>
        <v>2.87681033226078</v>
      </c>
      <c r="H43" s="21" t="n">
        <v>1</v>
      </c>
      <c r="J43" s="32" t="s">
        <v>13</v>
      </c>
      <c r="K43" s="32" t="n">
        <v>52</v>
      </c>
      <c r="L43" s="32" t="s">
        <v>20</v>
      </c>
      <c r="M43" s="32" t="n">
        <v>217</v>
      </c>
      <c r="N43" s="32" t="n">
        <v>9</v>
      </c>
      <c r="O43" s="35" t="n">
        <v>17.4</v>
      </c>
      <c r="P43" s="35" t="n">
        <f aca="false">SQRT(O43/3.1416)*2</f>
        <v>4.70683718349842</v>
      </c>
      <c r="Q43" s="32" t="n">
        <v>1</v>
      </c>
      <c r="R43" s="32"/>
    </row>
    <row r="44" customFormat="false" ht="14.25" hidden="false" customHeight="false" outlineLevel="0" collapsed="false">
      <c r="A44" s="32" t="s">
        <v>13</v>
      </c>
      <c r="B44" s="32" t="n">
        <v>33</v>
      </c>
      <c r="C44" s="32" t="s">
        <v>20</v>
      </c>
      <c r="D44" s="21" t="n">
        <v>214</v>
      </c>
      <c r="E44" s="21" t="n">
        <v>2</v>
      </c>
      <c r="F44" s="33" t="n">
        <v>4.9</v>
      </c>
      <c r="G44" s="33" t="n">
        <f aca="false">SQRT(F44/3.1416)*2</f>
        <v>2.49777084217821</v>
      </c>
      <c r="H44" s="21" t="n">
        <v>1</v>
      </c>
      <c r="J44" s="32" t="s">
        <v>13</v>
      </c>
      <c r="K44" s="32" t="n">
        <v>52</v>
      </c>
      <c r="L44" s="32" t="s">
        <v>20</v>
      </c>
      <c r="M44" s="32" t="n">
        <v>217</v>
      </c>
      <c r="N44" s="32" t="n">
        <v>10</v>
      </c>
      <c r="O44" s="35" t="n">
        <v>7.4</v>
      </c>
      <c r="P44" s="35" t="n">
        <f aca="false">SQRT(O44/3.1416)*2</f>
        <v>3.06951960385028</v>
      </c>
      <c r="Q44" s="32" t="n">
        <v>1</v>
      </c>
      <c r="R44" s="32"/>
    </row>
    <row r="45" customFormat="false" ht="14.25" hidden="false" customHeight="false" outlineLevel="0" collapsed="false">
      <c r="A45" s="32" t="s">
        <v>13</v>
      </c>
      <c r="B45" s="32" t="n">
        <v>42</v>
      </c>
      <c r="C45" s="32" t="s">
        <v>20</v>
      </c>
      <c r="D45" s="21" t="n">
        <v>216</v>
      </c>
      <c r="E45" s="21" t="n">
        <v>1</v>
      </c>
      <c r="F45" s="33" t="n">
        <v>4.3</v>
      </c>
      <c r="G45" s="33" t="n">
        <f aca="false">SQRT(F45/3.1416)*2</f>
        <v>2.33985410648252</v>
      </c>
      <c r="H45" s="21" t="n">
        <v>1</v>
      </c>
      <c r="J45" s="32" t="s">
        <v>10</v>
      </c>
      <c r="K45" s="32" t="n">
        <v>6</v>
      </c>
      <c r="L45" s="32" t="s">
        <v>20</v>
      </c>
      <c r="M45" s="32" t="n">
        <v>220</v>
      </c>
      <c r="N45" s="32" t="n">
        <v>1</v>
      </c>
      <c r="O45" s="35" t="n">
        <v>57.1</v>
      </c>
      <c r="P45" s="35" t="n">
        <f aca="false">SQRT(O45/3.1416)*2</f>
        <v>8.52653552129619</v>
      </c>
      <c r="Q45" s="32" t="n">
        <v>3</v>
      </c>
      <c r="R45" s="32"/>
    </row>
    <row r="46" customFormat="false" ht="14.25" hidden="false" customHeight="false" outlineLevel="0" collapsed="false">
      <c r="A46" s="32" t="s">
        <v>13</v>
      </c>
      <c r="B46" s="32" t="n">
        <v>42</v>
      </c>
      <c r="C46" s="32" t="s">
        <v>20</v>
      </c>
      <c r="D46" s="21" t="n">
        <v>216</v>
      </c>
      <c r="E46" s="21" t="n">
        <v>2</v>
      </c>
      <c r="F46" s="33" t="n">
        <v>9.1</v>
      </c>
      <c r="G46" s="33" t="n">
        <f aca="false">SQRT(F46/3.1416)*2</f>
        <v>3.40388788930002</v>
      </c>
      <c r="H46" s="21" t="n">
        <v>1</v>
      </c>
      <c r="J46" s="32" t="s">
        <v>10</v>
      </c>
      <c r="K46" s="32" t="n">
        <v>15</v>
      </c>
      <c r="L46" s="32" t="s">
        <v>22</v>
      </c>
      <c r="M46" s="32" t="n">
        <v>222</v>
      </c>
      <c r="N46" s="32" t="n">
        <v>1</v>
      </c>
      <c r="O46" s="35" t="n">
        <v>44.7</v>
      </c>
      <c r="P46" s="35" t="n">
        <f aca="false">SQRT(O46/3.1416)*2</f>
        <v>7.54411522716438</v>
      </c>
      <c r="Q46" s="32" t="n">
        <v>4</v>
      </c>
      <c r="R46" s="32"/>
    </row>
    <row r="47" customFormat="false" ht="14.25" hidden="false" customHeight="false" outlineLevel="0" collapsed="false">
      <c r="A47" s="32" t="s">
        <v>13</v>
      </c>
      <c r="B47" s="32" t="n">
        <v>42</v>
      </c>
      <c r="C47" s="32" t="s">
        <v>20</v>
      </c>
      <c r="D47" s="21" t="n">
        <v>216</v>
      </c>
      <c r="E47" s="21" t="n">
        <v>3</v>
      </c>
      <c r="F47" s="33" t="n">
        <v>0.9</v>
      </c>
      <c r="G47" s="33" t="n">
        <f aca="false">SQRT(F47/3.1416)*2</f>
        <v>1.07047321807638</v>
      </c>
      <c r="H47" s="21" t="n">
        <v>1</v>
      </c>
      <c r="J47" s="32" t="s">
        <v>10</v>
      </c>
      <c r="K47" s="32" t="n">
        <v>28</v>
      </c>
      <c r="L47" s="32" t="s">
        <v>20</v>
      </c>
      <c r="M47" s="32" t="n">
        <v>212</v>
      </c>
      <c r="N47" s="32" t="n">
        <v>1</v>
      </c>
      <c r="O47" s="35" t="n">
        <v>23.1</v>
      </c>
      <c r="P47" s="35" t="n">
        <f aca="false">SQRT(O47/3.1416)*2</f>
        <v>5.4232614454664</v>
      </c>
      <c r="Q47" s="32" t="n">
        <v>3</v>
      </c>
      <c r="R47" s="32"/>
    </row>
    <row r="48" customFormat="false" ht="14.25" hidden="false" customHeight="false" outlineLevel="0" collapsed="false">
      <c r="A48" s="32" t="s">
        <v>13</v>
      </c>
      <c r="B48" s="32" t="n">
        <v>42</v>
      </c>
      <c r="C48" s="32" t="s">
        <v>20</v>
      </c>
      <c r="D48" s="21" t="n">
        <v>216</v>
      </c>
      <c r="E48" s="21" t="n">
        <v>4</v>
      </c>
      <c r="F48" s="33" t="n">
        <v>5.6</v>
      </c>
      <c r="G48" s="33" t="n">
        <f aca="false">SQRT(F48/3.1416)*2</f>
        <v>2.67022934917276</v>
      </c>
      <c r="H48" s="21" t="n">
        <v>1</v>
      </c>
      <c r="J48" s="32" t="s">
        <v>10</v>
      </c>
      <c r="K48" s="32" t="n">
        <v>30</v>
      </c>
      <c r="L48" s="32" t="s">
        <v>20</v>
      </c>
      <c r="M48" s="32" t="n">
        <v>213</v>
      </c>
      <c r="N48" s="32" t="n">
        <v>1</v>
      </c>
      <c r="O48" s="35" t="n">
        <v>70.7</v>
      </c>
      <c r="P48" s="35" t="n">
        <f aca="false">SQRT(O48/3.1416)*2</f>
        <v>9.48777241042085</v>
      </c>
      <c r="Q48" s="32" t="n">
        <v>2</v>
      </c>
      <c r="R48" s="32"/>
    </row>
    <row r="49" customFormat="false" ht="14.25" hidden="false" customHeight="false" outlineLevel="0" collapsed="false">
      <c r="A49" s="32" t="s">
        <v>13</v>
      </c>
      <c r="B49" s="32" t="n">
        <v>42</v>
      </c>
      <c r="C49" s="32" t="s">
        <v>20</v>
      </c>
      <c r="D49" s="21" t="n">
        <v>216</v>
      </c>
      <c r="E49" s="21" t="n">
        <v>5</v>
      </c>
      <c r="F49" s="33" t="n">
        <v>0.8</v>
      </c>
      <c r="G49" s="33" t="n">
        <f aca="false">SQRT(F49/3.1416)*2</f>
        <v>1.00925182877386</v>
      </c>
      <c r="H49" s="21" t="n">
        <v>1</v>
      </c>
      <c r="J49" s="32" t="s">
        <v>10</v>
      </c>
      <c r="K49" s="32" t="n">
        <v>30</v>
      </c>
      <c r="L49" s="32" t="s">
        <v>20</v>
      </c>
      <c r="M49" s="32" t="n">
        <v>213</v>
      </c>
      <c r="N49" s="32" t="n">
        <v>2</v>
      </c>
      <c r="O49" s="35" t="n">
        <v>70.7</v>
      </c>
      <c r="P49" s="35" t="n">
        <f aca="false">SQRT(O49/3.1416)*2</f>
        <v>9.48777241042085</v>
      </c>
      <c r="Q49" s="32" t="n">
        <v>2</v>
      </c>
      <c r="R49" s="32"/>
    </row>
    <row r="50" customFormat="false" ht="14.25" hidden="false" customHeight="false" outlineLevel="0" collapsed="false">
      <c r="A50" s="32" t="s">
        <v>13</v>
      </c>
      <c r="B50" s="32" t="n">
        <v>42</v>
      </c>
      <c r="C50" s="32" t="s">
        <v>20</v>
      </c>
      <c r="D50" s="21" t="n">
        <v>216</v>
      </c>
      <c r="E50" s="21" t="n">
        <v>6</v>
      </c>
      <c r="F50" s="33" t="n">
        <v>20.8</v>
      </c>
      <c r="G50" s="33" t="n">
        <f aca="false">SQRT(F50/3.1416)*2</f>
        <v>5.14619476904709</v>
      </c>
      <c r="H50" s="21" t="n">
        <v>1</v>
      </c>
      <c r="J50" s="32" t="s">
        <v>10</v>
      </c>
      <c r="K50" s="32" t="n">
        <v>48</v>
      </c>
      <c r="L50" s="32" t="s">
        <v>19</v>
      </c>
      <c r="M50" s="32" t="n">
        <v>204</v>
      </c>
      <c r="N50" s="32" t="n">
        <v>1</v>
      </c>
      <c r="O50" s="35" t="n">
        <v>32.8</v>
      </c>
      <c r="P50" s="35" t="n">
        <f aca="false">SQRT(O50/3.1416)*2</f>
        <v>6.4623648464953</v>
      </c>
      <c r="Q50" s="32" t="n">
        <v>2</v>
      </c>
      <c r="R50" s="32"/>
    </row>
    <row r="51" customFormat="false" ht="14.25" hidden="false" customHeight="false" outlineLevel="0" collapsed="false">
      <c r="A51" s="32" t="s">
        <v>13</v>
      </c>
      <c r="B51" s="32" t="n">
        <v>42</v>
      </c>
      <c r="C51" s="32" t="s">
        <v>20</v>
      </c>
      <c r="D51" s="21" t="n">
        <v>216</v>
      </c>
      <c r="E51" s="21" t="n">
        <v>7</v>
      </c>
      <c r="F51" s="33" t="n">
        <v>9.8</v>
      </c>
      <c r="G51" s="33" t="n">
        <f aca="false">SQRT(F51/3.1416)*2</f>
        <v>3.53238140070849</v>
      </c>
      <c r="H51" s="21" t="n">
        <v>1</v>
      </c>
      <c r="J51" s="32" t="s">
        <v>10</v>
      </c>
      <c r="K51" s="32" t="n">
        <v>49</v>
      </c>
      <c r="L51" s="32" t="s">
        <v>20</v>
      </c>
      <c r="M51" s="32" t="n">
        <v>225</v>
      </c>
      <c r="N51" s="32" t="n">
        <v>1</v>
      </c>
      <c r="O51" s="35" t="n">
        <v>32</v>
      </c>
      <c r="P51" s="35" t="n">
        <f aca="false">SQRT(O51/3.1416)*2</f>
        <v>6.38306902323129</v>
      </c>
      <c r="Q51" s="32" t="n">
        <v>2</v>
      </c>
      <c r="R51" s="32"/>
    </row>
    <row r="52" customFormat="false" ht="14.25" hidden="false" customHeight="false" outlineLevel="0" collapsed="false">
      <c r="A52" s="32" t="s">
        <v>13</v>
      </c>
      <c r="B52" s="32" t="n">
        <v>42</v>
      </c>
      <c r="C52" s="32" t="s">
        <v>20</v>
      </c>
      <c r="D52" s="21" t="n">
        <v>216</v>
      </c>
      <c r="E52" s="21" t="n">
        <v>8</v>
      </c>
      <c r="F52" s="33" t="n">
        <v>6.3</v>
      </c>
      <c r="G52" s="33" t="n">
        <f aca="false">SQRT(F52/3.1416)*2</f>
        <v>2.8322059201851</v>
      </c>
      <c r="H52" s="21" t="n">
        <v>1</v>
      </c>
      <c r="J52" s="32" t="s">
        <v>10</v>
      </c>
      <c r="K52" s="32" t="n">
        <v>49</v>
      </c>
      <c r="L52" s="32" t="s">
        <v>20</v>
      </c>
      <c r="M52" s="32" t="n">
        <v>225</v>
      </c>
      <c r="N52" s="32" t="n">
        <v>2</v>
      </c>
      <c r="O52" s="35" t="n">
        <v>37.7</v>
      </c>
      <c r="P52" s="35" t="n">
        <f aca="false">SQRT(O52/3.1416)*2</f>
        <v>6.92827674023302</v>
      </c>
      <c r="Q52" s="32" t="n">
        <v>2</v>
      </c>
      <c r="R52" s="32"/>
    </row>
    <row r="53" customFormat="false" ht="14.25" hidden="false" customHeight="false" outlineLevel="0" collapsed="false">
      <c r="A53" s="32" t="s">
        <v>13</v>
      </c>
      <c r="B53" s="32" t="n">
        <v>42</v>
      </c>
      <c r="C53" s="32" t="s">
        <v>20</v>
      </c>
      <c r="D53" s="21" t="n">
        <v>216</v>
      </c>
      <c r="E53" s="21" t="n">
        <v>9</v>
      </c>
      <c r="F53" s="33" t="n">
        <v>3.5</v>
      </c>
      <c r="G53" s="33" t="n">
        <f aca="false">SQRT(F53/3.1416)*2</f>
        <v>2.11100165460375</v>
      </c>
      <c r="H53" s="21" t="n">
        <v>1</v>
      </c>
      <c r="J53" s="32" t="s">
        <v>10</v>
      </c>
      <c r="K53" s="32" t="n">
        <v>49</v>
      </c>
      <c r="L53" s="32" t="s">
        <v>20</v>
      </c>
      <c r="M53" s="32" t="n">
        <v>225</v>
      </c>
      <c r="N53" s="32" t="n">
        <v>3</v>
      </c>
      <c r="O53" s="35" t="n">
        <v>37.7</v>
      </c>
      <c r="P53" s="35" t="n">
        <f aca="false">SQRT(O53/3.1416)*2</f>
        <v>6.92827674023302</v>
      </c>
      <c r="Q53" s="32" t="n">
        <v>2</v>
      </c>
      <c r="R53" s="32"/>
    </row>
    <row r="54" customFormat="false" ht="14.25" hidden="false" customHeight="false" outlineLevel="0" collapsed="false">
      <c r="A54" s="32" t="s">
        <v>13</v>
      </c>
      <c r="B54" s="32" t="n">
        <v>42</v>
      </c>
      <c r="C54" s="32" t="s">
        <v>20</v>
      </c>
      <c r="D54" s="21" t="n">
        <v>216</v>
      </c>
      <c r="E54" s="21" t="n">
        <v>10</v>
      </c>
      <c r="F54" s="33" t="n">
        <v>15.6</v>
      </c>
      <c r="G54" s="33" t="n">
        <f aca="false">SQRT(F54/3.1416)*2</f>
        <v>4.45673540281737</v>
      </c>
      <c r="H54" s="21" t="n">
        <v>1</v>
      </c>
      <c r="J54" s="32" t="s">
        <v>10</v>
      </c>
      <c r="K54" s="32" t="n">
        <v>49</v>
      </c>
      <c r="L54" s="32" t="s">
        <v>20</v>
      </c>
      <c r="M54" s="32" t="n">
        <v>225</v>
      </c>
      <c r="N54" s="32" t="n">
        <v>4</v>
      </c>
      <c r="O54" s="35" t="n">
        <v>67</v>
      </c>
      <c r="P54" s="35" t="n">
        <f aca="false">SQRT(O54/3.1416)*2</f>
        <v>9.23617074402224</v>
      </c>
      <c r="Q54" s="32" t="n">
        <v>4</v>
      </c>
      <c r="R54" s="32"/>
    </row>
    <row r="55" customFormat="false" ht="14.25" hidden="false" customHeight="false" outlineLevel="0" collapsed="false">
      <c r="A55" s="32" t="s">
        <v>13</v>
      </c>
      <c r="B55" s="32" t="n">
        <v>42</v>
      </c>
      <c r="C55" s="32" t="s">
        <v>20</v>
      </c>
      <c r="D55" s="21" t="n">
        <v>216</v>
      </c>
      <c r="E55" s="21" t="n">
        <v>11</v>
      </c>
      <c r="F55" s="33" t="n">
        <v>10.6</v>
      </c>
      <c r="G55" s="33" t="n">
        <f aca="false">SQRT(F55/3.1416)*2</f>
        <v>3.6737321097155</v>
      </c>
      <c r="H55" s="21" t="n">
        <v>1</v>
      </c>
      <c r="J55" s="32" t="s">
        <v>10</v>
      </c>
      <c r="K55" s="32" t="n">
        <v>49</v>
      </c>
      <c r="L55" s="32" t="s">
        <v>20</v>
      </c>
      <c r="M55" s="32" t="n">
        <v>225</v>
      </c>
      <c r="N55" s="32" t="n">
        <v>5</v>
      </c>
      <c r="O55" s="35" t="n">
        <v>8.9</v>
      </c>
      <c r="P55" s="35" t="n">
        <f aca="false">SQRT(O55/3.1416)*2</f>
        <v>3.36627471390148</v>
      </c>
      <c r="Q55" s="32" t="n">
        <v>1</v>
      </c>
      <c r="R55" s="32"/>
    </row>
    <row r="56" customFormat="false" ht="14.25" hidden="false" customHeight="false" outlineLevel="0" collapsed="false">
      <c r="A56" s="32" t="s">
        <v>13</v>
      </c>
      <c r="B56" s="32" t="n">
        <v>42</v>
      </c>
      <c r="C56" s="32" t="s">
        <v>20</v>
      </c>
      <c r="D56" s="21" t="n">
        <v>216</v>
      </c>
      <c r="E56" s="21" t="n">
        <v>12</v>
      </c>
      <c r="F56" s="33" t="n">
        <v>14.9</v>
      </c>
      <c r="G56" s="33" t="n">
        <f aca="false">SQRT(F56/3.1416)*2</f>
        <v>4.35559695720091</v>
      </c>
      <c r="H56" s="21" t="n">
        <v>1</v>
      </c>
      <c r="J56" s="32" t="s">
        <v>10</v>
      </c>
      <c r="K56" s="32" t="n">
        <v>58</v>
      </c>
      <c r="L56" s="32" t="s">
        <v>20</v>
      </c>
      <c r="M56" s="32" t="n">
        <v>216</v>
      </c>
      <c r="N56" s="32" t="n">
        <v>1</v>
      </c>
      <c r="O56" s="35" t="n">
        <v>6.4</v>
      </c>
      <c r="P56" s="35" t="n">
        <f aca="false">SQRT(O56/3.1416)*2</f>
        <v>2.85459524820367</v>
      </c>
      <c r="Q56" s="32" t="n">
        <v>1</v>
      </c>
      <c r="R56" s="32"/>
    </row>
    <row r="57" customFormat="false" ht="14.25" hidden="false" customHeight="false" outlineLevel="0" collapsed="false">
      <c r="A57" s="32" t="s">
        <v>13</v>
      </c>
      <c r="B57" s="32" t="n">
        <v>42</v>
      </c>
      <c r="C57" s="32" t="s">
        <v>20</v>
      </c>
      <c r="D57" s="21" t="n">
        <v>216</v>
      </c>
      <c r="E57" s="21" t="n">
        <v>13</v>
      </c>
      <c r="F57" s="33" t="n">
        <v>9</v>
      </c>
      <c r="G57" s="33" t="n">
        <f aca="false">SQRT(F57/3.1416)*2</f>
        <v>3.38513354333148</v>
      </c>
      <c r="H57" s="21" t="n">
        <v>1</v>
      </c>
      <c r="J57" s="32" t="s">
        <v>10</v>
      </c>
      <c r="K57" s="32" t="n">
        <v>58</v>
      </c>
      <c r="L57" s="32" t="s">
        <v>20</v>
      </c>
      <c r="M57" s="32" t="n">
        <v>216</v>
      </c>
      <c r="N57" s="32" t="n">
        <v>2</v>
      </c>
      <c r="O57" s="35" t="n">
        <v>2</v>
      </c>
      <c r="P57" s="35" t="n">
        <f aca="false">SQRT(O57/3.1416)*2</f>
        <v>1.59576725580782</v>
      </c>
      <c r="Q57" s="32" t="n">
        <v>1</v>
      </c>
      <c r="R57" s="32"/>
    </row>
    <row r="58" customFormat="false" ht="14.25" hidden="false" customHeight="false" outlineLevel="0" collapsed="false">
      <c r="A58" s="32" t="s">
        <v>13</v>
      </c>
      <c r="B58" s="32" t="n">
        <v>52</v>
      </c>
      <c r="C58" s="32" t="s">
        <v>20</v>
      </c>
      <c r="D58" s="21" t="n">
        <v>217</v>
      </c>
      <c r="E58" s="21" t="n">
        <v>1</v>
      </c>
      <c r="F58" s="33" t="n">
        <v>4.9</v>
      </c>
      <c r="G58" s="33" t="n">
        <f aca="false">SQRT(F58/3.1416)*2</f>
        <v>2.49777084217821</v>
      </c>
      <c r="H58" s="21" t="n">
        <v>1</v>
      </c>
      <c r="J58" s="32" t="s">
        <v>10</v>
      </c>
      <c r="K58" s="32" t="n">
        <v>59</v>
      </c>
      <c r="L58" s="32" t="s">
        <v>20</v>
      </c>
      <c r="M58" s="32" t="n">
        <v>217</v>
      </c>
      <c r="N58" s="32" t="n">
        <v>1</v>
      </c>
      <c r="O58" s="35" t="n">
        <v>23.4</v>
      </c>
      <c r="P58" s="35" t="n">
        <f aca="false">SQRT(O58/3.1416)*2</f>
        <v>5.45836382774991</v>
      </c>
      <c r="Q58" s="32" t="n">
        <v>2</v>
      </c>
      <c r="R58" s="32"/>
    </row>
    <row r="59" customFormat="false" ht="14.25" hidden="false" customHeight="false" outlineLevel="0" collapsed="false">
      <c r="A59" s="32" t="s">
        <v>13</v>
      </c>
      <c r="B59" s="32" t="n">
        <v>52</v>
      </c>
      <c r="C59" s="32" t="s">
        <v>20</v>
      </c>
      <c r="D59" s="21" t="n">
        <v>217</v>
      </c>
      <c r="E59" s="21" t="n">
        <v>2</v>
      </c>
      <c r="F59" s="33" t="n">
        <v>19.6</v>
      </c>
      <c r="G59" s="33" t="n">
        <f aca="false">SQRT(F59/3.1416)*2</f>
        <v>4.99554168435642</v>
      </c>
      <c r="H59" s="21" t="n">
        <v>1</v>
      </c>
      <c r="J59" s="32" t="s">
        <v>10</v>
      </c>
      <c r="K59" s="32" t="n">
        <v>59</v>
      </c>
      <c r="L59" s="32" t="s">
        <v>20</v>
      </c>
      <c r="M59" s="32" t="n">
        <v>217</v>
      </c>
      <c r="N59" s="32" t="n">
        <v>2</v>
      </c>
      <c r="O59" s="35" t="n">
        <v>20.9</v>
      </c>
      <c r="P59" s="35" t="n">
        <f aca="false">SQRT(O59/3.1416)*2</f>
        <v>5.15855059660202</v>
      </c>
      <c r="Q59" s="32" t="n">
        <v>2</v>
      </c>
      <c r="R59" s="32"/>
    </row>
    <row r="60" customFormat="false" ht="14.25" hidden="false" customHeight="false" outlineLevel="0" collapsed="false">
      <c r="A60" s="32" t="s">
        <v>13</v>
      </c>
      <c r="B60" s="32" t="n">
        <v>52</v>
      </c>
      <c r="C60" s="32" t="s">
        <v>20</v>
      </c>
      <c r="D60" s="21" t="n">
        <v>217</v>
      </c>
      <c r="E60" s="21" t="n">
        <v>3</v>
      </c>
      <c r="F60" s="33" t="n">
        <v>18.2</v>
      </c>
      <c r="G60" s="33" t="n">
        <f aca="false">SQRT(F60/3.1416)*2</f>
        <v>4.81382441784562</v>
      </c>
      <c r="H60" s="21" t="n">
        <v>2</v>
      </c>
      <c r="J60" s="32" t="s">
        <v>10</v>
      </c>
      <c r="K60" s="32" t="n">
        <v>59</v>
      </c>
      <c r="L60" s="32" t="s">
        <v>20</v>
      </c>
      <c r="M60" s="32" t="n">
        <v>217</v>
      </c>
      <c r="N60" s="32" t="n">
        <v>3</v>
      </c>
      <c r="O60" s="35" t="n">
        <v>7.2</v>
      </c>
      <c r="P60" s="35" t="n">
        <f aca="false">SQRT(O60/3.1416)*2</f>
        <v>3.02775548632157</v>
      </c>
      <c r="Q60" s="32" t="n">
        <v>1</v>
      </c>
      <c r="R60" s="32"/>
    </row>
    <row r="61" customFormat="false" ht="14.25" hidden="false" customHeight="false" outlineLevel="0" collapsed="false">
      <c r="A61" s="32" t="s">
        <v>13</v>
      </c>
      <c r="B61" s="32" t="n">
        <v>52</v>
      </c>
      <c r="C61" s="32" t="s">
        <v>20</v>
      </c>
      <c r="D61" s="21" t="n">
        <v>217</v>
      </c>
      <c r="E61" s="21" t="n">
        <v>4</v>
      </c>
      <c r="F61" s="33" t="n">
        <v>26.5</v>
      </c>
      <c r="G61" s="33" t="n">
        <f aca="false">SQRT(F61/3.1416)*2</f>
        <v>5.80868048999828</v>
      </c>
      <c r="H61" s="21" t="n">
        <v>3</v>
      </c>
      <c r="J61" s="32" t="s">
        <v>10</v>
      </c>
      <c r="K61" s="32" t="n">
        <v>59</v>
      </c>
      <c r="L61" s="32" t="s">
        <v>20</v>
      </c>
      <c r="M61" s="32" t="n">
        <v>217</v>
      </c>
      <c r="N61" s="32" t="n">
        <v>4</v>
      </c>
      <c r="O61" s="35" t="n">
        <v>8.7</v>
      </c>
      <c r="P61" s="35" t="n">
        <f aca="false">SQRT(O61/3.1416)*2</f>
        <v>3.32823649039272</v>
      </c>
      <c r="Q61" s="32" t="n">
        <v>1</v>
      </c>
      <c r="R61" s="32"/>
    </row>
    <row r="62" customFormat="false" ht="14.25" hidden="false" customHeight="false" outlineLevel="0" collapsed="false">
      <c r="A62" s="32" t="s">
        <v>13</v>
      </c>
      <c r="B62" s="32" t="n">
        <v>52</v>
      </c>
      <c r="C62" s="32" t="s">
        <v>20</v>
      </c>
      <c r="D62" s="21" t="n">
        <v>217</v>
      </c>
      <c r="E62" s="21" t="n">
        <v>5</v>
      </c>
      <c r="F62" s="33" t="n">
        <v>38.5</v>
      </c>
      <c r="G62" s="33" t="n">
        <f aca="false">SQRT(F62/3.1416)*2</f>
        <v>7.00140042014005</v>
      </c>
      <c r="H62" s="21" t="n">
        <v>4</v>
      </c>
      <c r="J62" s="32" t="s">
        <v>10</v>
      </c>
      <c r="K62" s="32" t="n">
        <v>59</v>
      </c>
      <c r="L62" s="32" t="s">
        <v>20</v>
      </c>
      <c r="M62" s="32" t="n">
        <v>217</v>
      </c>
      <c r="N62" s="32" t="n">
        <v>5</v>
      </c>
      <c r="O62" s="35" t="n">
        <v>2.6</v>
      </c>
      <c r="P62" s="35" t="n">
        <f aca="false">SQRT(O62/3.1416)*2</f>
        <v>1.81945460924997</v>
      </c>
      <c r="Q62" s="32" t="n">
        <v>1</v>
      </c>
      <c r="R62" s="32"/>
    </row>
    <row r="63" customFormat="false" ht="14.25" hidden="false" customHeight="false" outlineLevel="0" collapsed="false">
      <c r="A63" s="32" t="s">
        <v>13</v>
      </c>
      <c r="B63" s="32" t="n">
        <v>52</v>
      </c>
      <c r="C63" s="32" t="s">
        <v>20</v>
      </c>
      <c r="D63" s="21" t="n">
        <v>217</v>
      </c>
      <c r="E63" s="21" t="n">
        <v>6</v>
      </c>
      <c r="F63" s="33" t="n">
        <v>19.4</v>
      </c>
      <c r="G63" s="33" t="n">
        <f aca="false">SQRT(F63/3.1416)*2</f>
        <v>4.96998887389819</v>
      </c>
      <c r="H63" s="21" t="n">
        <v>1</v>
      </c>
      <c r="O63" s="33"/>
      <c r="P63" s="33"/>
    </row>
    <row r="64" customFormat="false" ht="14.25" hidden="false" customHeight="false" outlineLevel="0" collapsed="false">
      <c r="A64" s="32" t="s">
        <v>13</v>
      </c>
      <c r="B64" s="32" t="n">
        <v>52</v>
      </c>
      <c r="C64" s="32" t="s">
        <v>20</v>
      </c>
      <c r="D64" s="21" t="n">
        <v>217</v>
      </c>
      <c r="E64" s="21" t="n">
        <v>7</v>
      </c>
      <c r="F64" s="33" t="n">
        <v>32.7</v>
      </c>
      <c r="G64" s="33" t="n">
        <f aca="false">SQRT(F64/3.1416)*2</f>
        <v>6.4525061605924</v>
      </c>
      <c r="H64" s="21" t="n">
        <v>2</v>
      </c>
    </row>
    <row r="65" customFormat="false" ht="14.25" hidden="false" customHeight="false" outlineLevel="0" collapsed="false">
      <c r="A65" s="32" t="s">
        <v>13</v>
      </c>
      <c r="B65" s="32" t="n">
        <v>52</v>
      </c>
      <c r="C65" s="32" t="s">
        <v>20</v>
      </c>
      <c r="D65" s="21" t="n">
        <v>217</v>
      </c>
      <c r="E65" s="21" t="n">
        <v>8</v>
      </c>
      <c r="F65" s="33" t="n">
        <v>34</v>
      </c>
      <c r="G65" s="33" t="n">
        <f aca="false">SQRT(F65/3.1416)*2</f>
        <v>6.57951694959769</v>
      </c>
      <c r="H65" s="21" t="n">
        <v>2</v>
      </c>
    </row>
    <row r="66" customFormat="false" ht="14.25" hidden="false" customHeight="false" outlineLevel="0" collapsed="false">
      <c r="A66" s="32" t="s">
        <v>13</v>
      </c>
      <c r="B66" s="32" t="n">
        <v>52</v>
      </c>
      <c r="C66" s="32" t="s">
        <v>20</v>
      </c>
      <c r="D66" s="21" t="n">
        <v>217</v>
      </c>
      <c r="E66" s="21" t="n">
        <v>9</v>
      </c>
      <c r="F66" s="33" t="n">
        <v>13</v>
      </c>
      <c r="G66" s="33" t="n">
        <f aca="false">SQRT(F66/3.1416)*2</f>
        <v>4.06842418825825</v>
      </c>
      <c r="H66" s="21" t="n">
        <v>1</v>
      </c>
    </row>
    <row r="67" customFormat="false" ht="14.25" hidden="false" customHeight="false" outlineLevel="0" collapsed="false">
      <c r="A67" s="32" t="s">
        <v>13</v>
      </c>
      <c r="B67" s="32" t="n">
        <v>52</v>
      </c>
      <c r="C67" s="32" t="s">
        <v>20</v>
      </c>
      <c r="D67" s="21" t="n">
        <v>217</v>
      </c>
      <c r="E67" s="21" t="n">
        <v>10</v>
      </c>
      <c r="F67" s="33" t="n">
        <v>28.1</v>
      </c>
      <c r="G67" s="33" t="n">
        <f aca="false">SQRT(F67/3.1416)*2</f>
        <v>5.98146700589859</v>
      </c>
      <c r="H67" s="21" t="n">
        <v>2</v>
      </c>
    </row>
    <row r="68" customFormat="false" ht="14.25" hidden="false" customHeight="false" outlineLevel="0" collapsed="false">
      <c r="A68" s="32" t="s">
        <v>13</v>
      </c>
      <c r="B68" s="32" t="n">
        <v>52</v>
      </c>
      <c r="C68" s="32" t="s">
        <v>20</v>
      </c>
      <c r="D68" s="21" t="n">
        <v>217</v>
      </c>
      <c r="E68" s="21" t="n">
        <v>11</v>
      </c>
      <c r="F68" s="33" t="n">
        <v>15.9</v>
      </c>
      <c r="G68" s="33" t="n">
        <f aca="false">SQRT(F68/3.1416)*2</f>
        <v>4.49938456024066</v>
      </c>
      <c r="H68" s="21" t="n">
        <v>1</v>
      </c>
    </row>
    <row r="69" customFormat="false" ht="14.25" hidden="false" customHeight="false" outlineLevel="0" collapsed="false">
      <c r="A69" s="32" t="s">
        <v>13</v>
      </c>
      <c r="B69" s="32" t="n">
        <v>52</v>
      </c>
      <c r="C69" s="32" t="s">
        <v>20</v>
      </c>
      <c r="D69" s="21" t="n">
        <v>217</v>
      </c>
      <c r="E69" s="21" t="n">
        <v>12</v>
      </c>
      <c r="F69" s="33" t="n">
        <v>7.7</v>
      </c>
      <c r="G69" s="33" t="n">
        <f aca="false">SQRT(F69/3.1416)*2</f>
        <v>3.13112145542575</v>
      </c>
      <c r="H69" s="21" t="n">
        <v>1</v>
      </c>
    </row>
    <row r="70" customFormat="false" ht="14.25" hidden="false" customHeight="false" outlineLevel="0" collapsed="false">
      <c r="A70" s="32" t="s">
        <v>13</v>
      </c>
      <c r="B70" s="32" t="n">
        <v>5</v>
      </c>
      <c r="C70" s="32" t="s">
        <v>19</v>
      </c>
      <c r="D70" s="21" t="n">
        <v>201</v>
      </c>
      <c r="E70" s="21" t="n">
        <v>1</v>
      </c>
      <c r="F70" s="33" t="n">
        <v>25.7</v>
      </c>
      <c r="G70" s="33" t="n">
        <f aca="false">SQRT(F70/3.1416)*2</f>
        <v>5.72033039089556</v>
      </c>
      <c r="H70" s="21" t="n">
        <v>2</v>
      </c>
    </row>
    <row r="71" customFormat="false" ht="14.25" hidden="false" customHeight="false" outlineLevel="0" collapsed="false">
      <c r="A71" s="32" t="s">
        <v>13</v>
      </c>
      <c r="B71" s="32" t="n">
        <v>5</v>
      </c>
      <c r="C71" s="32" t="s">
        <v>19</v>
      </c>
      <c r="D71" s="21" t="n">
        <v>201</v>
      </c>
      <c r="E71" s="21" t="n">
        <v>2</v>
      </c>
      <c r="F71" s="33" t="n">
        <v>11.1</v>
      </c>
      <c r="G71" s="33" t="n">
        <f aca="false">SQRT(F71/3.1416)*2</f>
        <v>3.75937839245157</v>
      </c>
      <c r="H71" s="21" t="n">
        <v>1</v>
      </c>
    </row>
    <row r="72" customFormat="false" ht="14.25" hidden="false" customHeight="false" outlineLevel="0" collapsed="false">
      <c r="A72" s="32" t="s">
        <v>13</v>
      </c>
      <c r="B72" s="32" t="n">
        <v>5</v>
      </c>
      <c r="C72" s="32" t="s">
        <v>19</v>
      </c>
      <c r="D72" s="21" t="n">
        <v>201</v>
      </c>
      <c r="E72" s="21" t="n">
        <v>3</v>
      </c>
      <c r="F72" s="33" t="n">
        <v>8.4</v>
      </c>
      <c r="G72" s="33" t="n">
        <f aca="false">SQRT(F72/3.1416)*2</f>
        <v>3.27034970083864</v>
      </c>
      <c r="H72" s="21" t="n">
        <v>1</v>
      </c>
    </row>
    <row r="73" customFormat="false" ht="14.25" hidden="false" customHeight="false" outlineLevel="0" collapsed="false">
      <c r="A73" s="32" t="s">
        <v>13</v>
      </c>
      <c r="B73" s="32" t="n">
        <v>51</v>
      </c>
      <c r="C73" s="32" t="s">
        <v>19</v>
      </c>
      <c r="D73" s="21" t="n">
        <v>204</v>
      </c>
      <c r="E73" s="21" t="n">
        <v>1</v>
      </c>
      <c r="F73" s="33" t="n">
        <v>12.6</v>
      </c>
      <c r="G73" s="33" t="n">
        <f aca="false">SQRT(F73/3.1416)*2</f>
        <v>4.00534402375915</v>
      </c>
      <c r="H73" s="21" t="n">
        <v>1</v>
      </c>
    </row>
    <row r="74" customFormat="false" ht="14.25" hidden="false" customHeight="false" outlineLevel="0" collapsed="false">
      <c r="A74" s="32" t="s">
        <v>13</v>
      </c>
      <c r="B74" s="32" t="n">
        <v>51</v>
      </c>
      <c r="C74" s="32" t="s">
        <v>19</v>
      </c>
      <c r="D74" s="21" t="n">
        <v>204</v>
      </c>
      <c r="E74" s="21" t="n">
        <v>2</v>
      </c>
      <c r="F74" s="33" t="n">
        <v>30</v>
      </c>
      <c r="G74" s="33" t="n">
        <f aca="false">SQRT(F74/3.1416)*2</f>
        <v>6.18038000616681</v>
      </c>
      <c r="H74" s="21" t="n">
        <v>2</v>
      </c>
    </row>
    <row r="75" customFormat="false" ht="14.25" hidden="false" customHeight="false" outlineLevel="0" collapsed="false">
      <c r="A75" s="32" t="s">
        <v>13</v>
      </c>
      <c r="B75" s="32" t="n">
        <v>50</v>
      </c>
      <c r="C75" s="32" t="s">
        <v>19</v>
      </c>
      <c r="D75" s="21" t="n">
        <v>205</v>
      </c>
      <c r="E75" s="21" t="n">
        <v>1</v>
      </c>
      <c r="F75" s="33" t="n">
        <v>29</v>
      </c>
      <c r="G75" s="33" t="n">
        <f aca="false">SQRT(F75/3.1416)*2</f>
        <v>6.07650067499973</v>
      </c>
      <c r="H75" s="21" t="n">
        <v>2</v>
      </c>
    </row>
    <row r="76" customFormat="false" ht="14.25" hidden="false" customHeight="false" outlineLevel="0" collapsed="false">
      <c r="A76" s="32" t="s">
        <v>13</v>
      </c>
      <c r="B76" s="32" t="n">
        <v>50</v>
      </c>
      <c r="C76" s="32" t="s">
        <v>19</v>
      </c>
      <c r="D76" s="21" t="n">
        <v>205</v>
      </c>
      <c r="E76" s="21" t="n">
        <v>2</v>
      </c>
      <c r="F76" s="33" t="n">
        <v>6.5</v>
      </c>
      <c r="G76" s="33" t="n">
        <f aca="false">SQRT(F76/3.1416)*2</f>
        <v>2.87681033226078</v>
      </c>
      <c r="H76" s="21" t="n">
        <v>1</v>
      </c>
    </row>
    <row r="77" customFormat="false" ht="14.25" hidden="false" customHeight="false" outlineLevel="0" collapsed="false">
      <c r="A77" s="32" t="s">
        <v>13</v>
      </c>
      <c r="B77" s="32" t="n">
        <v>50</v>
      </c>
      <c r="C77" s="32" t="s">
        <v>19</v>
      </c>
      <c r="D77" s="21" t="n">
        <v>205</v>
      </c>
      <c r="E77" s="21" t="n">
        <v>3</v>
      </c>
      <c r="F77" s="33" t="n">
        <v>7.6</v>
      </c>
      <c r="G77" s="33" t="n">
        <f aca="false">SQRT(F77/3.1416)*2</f>
        <v>3.1107230529078</v>
      </c>
      <c r="H77" s="21" t="n">
        <v>1</v>
      </c>
    </row>
    <row r="78" customFormat="false" ht="14.25" hidden="false" customHeight="false" outlineLevel="0" collapsed="false">
      <c r="A78" s="32" t="s">
        <v>13</v>
      </c>
      <c r="B78" s="32" t="n">
        <v>50</v>
      </c>
      <c r="C78" s="32" t="s">
        <v>19</v>
      </c>
      <c r="D78" s="21" t="n">
        <v>205</v>
      </c>
      <c r="E78" s="21" t="n">
        <v>4</v>
      </c>
      <c r="F78" s="33" t="n">
        <v>6.9</v>
      </c>
      <c r="G78" s="33" t="n">
        <f aca="false">SQRT(F78/3.1416)*2</f>
        <v>2.96400612596264</v>
      </c>
      <c r="H78" s="21" t="n">
        <v>1</v>
      </c>
    </row>
    <row r="79" customFormat="false" ht="14.25" hidden="false" customHeight="false" outlineLevel="0" collapsed="false">
      <c r="A79" s="32" t="s">
        <v>13</v>
      </c>
      <c r="B79" s="32" t="n">
        <v>50</v>
      </c>
      <c r="C79" s="32" t="s">
        <v>19</v>
      </c>
      <c r="D79" s="21" t="n">
        <v>205</v>
      </c>
      <c r="E79" s="21" t="n">
        <v>5</v>
      </c>
      <c r="F79" s="33" t="n">
        <v>3.9</v>
      </c>
      <c r="G79" s="33" t="n">
        <f aca="false">SQRT(F79/3.1416)*2</f>
        <v>2.22836770140869</v>
      </c>
      <c r="H79" s="21" t="n">
        <v>1</v>
      </c>
    </row>
    <row r="80" customFormat="false" ht="14.25" hidden="false" customHeight="false" outlineLevel="0" collapsed="false">
      <c r="A80" s="32" t="s">
        <v>13</v>
      </c>
      <c r="B80" s="32" t="n">
        <v>18</v>
      </c>
      <c r="C80" s="32" t="s">
        <v>19</v>
      </c>
      <c r="D80" s="21" t="n">
        <v>206</v>
      </c>
      <c r="E80" s="21" t="n">
        <v>1</v>
      </c>
      <c r="F80" s="33" t="n">
        <v>19.5</v>
      </c>
      <c r="G80" s="33" t="n">
        <f aca="false">SQRT(F80/3.1416)*2</f>
        <v>4.98278165921478</v>
      </c>
      <c r="H80" s="21" t="n">
        <v>2</v>
      </c>
    </row>
    <row r="81" customFormat="false" ht="14.25" hidden="false" customHeight="false" outlineLevel="0" collapsed="false">
      <c r="A81" s="32" t="s">
        <v>13</v>
      </c>
      <c r="B81" s="32" t="n">
        <v>18</v>
      </c>
      <c r="C81" s="32" t="s">
        <v>19</v>
      </c>
      <c r="D81" s="21" t="n">
        <v>206</v>
      </c>
      <c r="E81" s="21" t="n">
        <v>2</v>
      </c>
      <c r="F81" s="33" t="n">
        <v>7.4</v>
      </c>
      <c r="G81" s="33" t="n">
        <f aca="false">SQRT(F81/3.1416)*2</f>
        <v>3.06951960385028</v>
      </c>
      <c r="H81" s="21" t="n">
        <v>1</v>
      </c>
    </row>
    <row r="82" customFormat="false" ht="14.25" hidden="false" customHeight="false" outlineLevel="0" collapsed="false">
      <c r="A82" s="32" t="s">
        <v>13</v>
      </c>
      <c r="B82" s="32" t="n">
        <v>18</v>
      </c>
      <c r="C82" s="32" t="s">
        <v>19</v>
      </c>
      <c r="D82" s="21" t="n">
        <v>206</v>
      </c>
      <c r="E82" s="21" t="n">
        <v>3</v>
      </c>
      <c r="F82" s="33" t="n">
        <v>32.4</v>
      </c>
      <c r="G82" s="33" t="n">
        <f aca="false">SQRT(F82/3.1416)*2</f>
        <v>6.42283930845826</v>
      </c>
      <c r="H82" s="21" t="n">
        <v>3</v>
      </c>
    </row>
    <row r="83" customFormat="false" ht="14.25" hidden="false" customHeight="false" outlineLevel="0" collapsed="false">
      <c r="A83" s="32" t="s">
        <v>13</v>
      </c>
      <c r="B83" s="32" t="n">
        <v>18</v>
      </c>
      <c r="C83" s="32" t="s">
        <v>19</v>
      </c>
      <c r="D83" s="21" t="n">
        <v>206</v>
      </c>
      <c r="E83" s="21" t="n">
        <v>4</v>
      </c>
      <c r="F83" s="33" t="n">
        <v>18.3</v>
      </c>
      <c r="G83" s="33" t="n">
        <f aca="false">SQRT(F83/3.1416)*2</f>
        <v>4.82703109401443</v>
      </c>
      <c r="H83" s="21" t="n">
        <v>2</v>
      </c>
    </row>
    <row r="84" customFormat="false" ht="14.25" hidden="false" customHeight="false" outlineLevel="0" collapsed="false">
      <c r="A84" s="32" t="s">
        <v>13</v>
      </c>
      <c r="B84" s="32" t="n">
        <v>18</v>
      </c>
      <c r="C84" s="32" t="s">
        <v>19</v>
      </c>
      <c r="D84" s="21" t="n">
        <v>206</v>
      </c>
      <c r="E84" s="21" t="n">
        <v>5</v>
      </c>
      <c r="F84" s="33" t="n">
        <v>26.1</v>
      </c>
      <c r="G84" s="33" t="n">
        <f aca="false">SQRT(F84/3.1416)*2</f>
        <v>5.76467470096492</v>
      </c>
      <c r="H84" s="21" t="n">
        <v>2</v>
      </c>
    </row>
    <row r="85" customFormat="false" ht="14.25" hidden="false" customHeight="false" outlineLevel="0" collapsed="false">
      <c r="A85" s="32" t="s">
        <v>13</v>
      </c>
      <c r="B85" s="32" t="n">
        <v>18</v>
      </c>
      <c r="C85" s="32" t="s">
        <v>19</v>
      </c>
      <c r="D85" s="21" t="n">
        <v>206</v>
      </c>
      <c r="E85" s="21" t="n">
        <v>6</v>
      </c>
      <c r="F85" s="33" t="n">
        <v>24.6</v>
      </c>
      <c r="G85" s="33" t="n">
        <f aca="false">SQRT(F85/3.1416)*2</f>
        <v>5.59657212558846</v>
      </c>
      <c r="H85" s="21" t="n">
        <v>2</v>
      </c>
    </row>
    <row r="86" customFormat="false" ht="14.25" hidden="false" customHeight="false" outlineLevel="0" collapsed="false">
      <c r="A86" s="32" t="s">
        <v>13</v>
      </c>
      <c r="B86" s="32" t="n">
        <v>18</v>
      </c>
      <c r="C86" s="32" t="s">
        <v>19</v>
      </c>
      <c r="D86" s="21" t="n">
        <v>206</v>
      </c>
      <c r="E86" s="21" t="n">
        <v>7</v>
      </c>
      <c r="F86" s="33" t="n">
        <v>15.4</v>
      </c>
      <c r="G86" s="33" t="n">
        <f aca="false">SQRT(F86/3.1416)*2</f>
        <v>4.42807442770048</v>
      </c>
      <c r="H86" s="21" t="n">
        <v>2</v>
      </c>
    </row>
    <row r="87" customFormat="false" ht="14.25" hidden="false" customHeight="false" outlineLevel="0" collapsed="false">
      <c r="A87" s="32" t="s">
        <v>13</v>
      </c>
      <c r="B87" s="32" t="n">
        <v>18</v>
      </c>
      <c r="C87" s="32" t="s">
        <v>19</v>
      </c>
      <c r="D87" s="21" t="n">
        <v>206</v>
      </c>
      <c r="E87" s="21" t="n">
        <v>8</v>
      </c>
      <c r="F87" s="33" t="n">
        <v>4.6</v>
      </c>
      <c r="G87" s="33" t="n">
        <f aca="false">SQRT(F87/3.1416)*2</f>
        <v>2.42010086769733</v>
      </c>
      <c r="H87" s="21" t="n">
        <v>1</v>
      </c>
    </row>
    <row r="88" customFormat="false" ht="14.25" hidden="false" customHeight="false" outlineLevel="0" collapsed="false">
      <c r="A88" s="32" t="s">
        <v>13</v>
      </c>
      <c r="B88" s="32" t="n">
        <v>18</v>
      </c>
      <c r="C88" s="32" t="s">
        <v>19</v>
      </c>
      <c r="D88" s="21" t="n">
        <v>206</v>
      </c>
      <c r="E88" s="21" t="n">
        <v>9</v>
      </c>
      <c r="F88" s="33" t="n">
        <v>2.2</v>
      </c>
      <c r="G88" s="33" t="n">
        <f aca="false">SQRT(F88/3.1416)*2</f>
        <v>1.67365481751145</v>
      </c>
      <c r="H88" s="21" t="n">
        <v>1</v>
      </c>
    </row>
    <row r="89" customFormat="false" ht="14.25" hidden="false" customHeight="false" outlineLevel="0" collapsed="false">
      <c r="A89" s="32" t="s">
        <v>13</v>
      </c>
      <c r="B89" s="32" t="n">
        <v>18</v>
      </c>
      <c r="C89" s="32" t="s">
        <v>19</v>
      </c>
      <c r="D89" s="21" t="n">
        <v>206</v>
      </c>
      <c r="E89" s="21" t="n">
        <v>10</v>
      </c>
      <c r="F89" s="33" t="n">
        <v>2.2</v>
      </c>
      <c r="G89" s="33" t="n">
        <f aca="false">SQRT(F89/3.1416)*2</f>
        <v>1.67365481751145</v>
      </c>
      <c r="H89" s="21" t="n">
        <v>1</v>
      </c>
    </row>
    <row r="90" customFormat="false" ht="14.25" hidden="false" customHeight="false" outlineLevel="0" collapsed="false">
      <c r="A90" s="32" t="s">
        <v>13</v>
      </c>
      <c r="B90" s="32" t="n">
        <v>18</v>
      </c>
      <c r="C90" s="32" t="s">
        <v>19</v>
      </c>
      <c r="D90" s="21" t="n">
        <v>206</v>
      </c>
      <c r="E90" s="21" t="n">
        <v>11</v>
      </c>
      <c r="F90" s="33" t="n">
        <v>2.1</v>
      </c>
      <c r="G90" s="33" t="n">
        <f aca="false">SQRT(F90/3.1416)*2</f>
        <v>1.63517485041932</v>
      </c>
      <c r="H90" s="21" t="n">
        <v>1</v>
      </c>
    </row>
    <row r="91" customFormat="false" ht="14.25" hidden="false" customHeight="false" outlineLevel="0" collapsed="false">
      <c r="A91" s="32" t="s">
        <v>13</v>
      </c>
      <c r="B91" s="32" t="n">
        <v>26</v>
      </c>
      <c r="C91" s="32" t="s">
        <v>19</v>
      </c>
      <c r="D91" s="21" t="n">
        <v>207</v>
      </c>
      <c r="E91" s="21" t="n">
        <v>1</v>
      </c>
      <c r="F91" s="33" t="n">
        <v>14.8</v>
      </c>
      <c r="G91" s="33" t="n">
        <f aca="false">SQRT(F91/3.1416)*2</f>
        <v>4.34095625373516</v>
      </c>
      <c r="H91" s="21" t="n">
        <v>2</v>
      </c>
    </row>
    <row r="92" customFormat="false" ht="14.25" hidden="false" customHeight="false" outlineLevel="0" collapsed="false">
      <c r="A92" s="32" t="s">
        <v>13</v>
      </c>
      <c r="B92" s="32" t="n">
        <v>26</v>
      </c>
      <c r="C92" s="32" t="s">
        <v>19</v>
      </c>
      <c r="D92" s="21" t="n">
        <v>207</v>
      </c>
      <c r="E92" s="21" t="n">
        <v>2</v>
      </c>
      <c r="F92" s="33" t="n">
        <v>10</v>
      </c>
      <c r="G92" s="33" t="n">
        <f aca="false">SQRT(F92/3.1416)*2</f>
        <v>3.56824406025459</v>
      </c>
      <c r="H92" s="21" t="n">
        <v>1</v>
      </c>
    </row>
    <row r="93" customFormat="false" ht="14.25" hidden="false" customHeight="false" outlineLevel="0" collapsed="false">
      <c r="A93" s="32" t="s">
        <v>13</v>
      </c>
      <c r="B93" s="32" t="n">
        <v>26</v>
      </c>
      <c r="C93" s="32" t="s">
        <v>19</v>
      </c>
      <c r="D93" s="21" t="n">
        <v>207</v>
      </c>
      <c r="E93" s="21" t="n">
        <v>3</v>
      </c>
      <c r="F93" s="33" t="n">
        <v>5.1</v>
      </c>
      <c r="G93" s="33" t="n">
        <f aca="false">SQRT(F93/3.1416)*2</f>
        <v>2.54823595718813</v>
      </c>
      <c r="H93" s="21" t="n">
        <v>1</v>
      </c>
    </row>
    <row r="94" customFormat="false" ht="14.25" hidden="false" customHeight="false" outlineLevel="0" collapsed="false">
      <c r="A94" s="32" t="s">
        <v>13</v>
      </c>
      <c r="B94" s="32" t="n">
        <v>26</v>
      </c>
      <c r="C94" s="32" t="s">
        <v>19</v>
      </c>
      <c r="D94" s="21" t="n">
        <v>207</v>
      </c>
      <c r="E94" s="21" t="n">
        <v>4</v>
      </c>
      <c r="F94" s="33" t="n">
        <v>2.1</v>
      </c>
      <c r="G94" s="33" t="n">
        <f aca="false">SQRT(F94/3.1416)*2</f>
        <v>1.63517485041932</v>
      </c>
      <c r="H94" s="21" t="n">
        <v>1</v>
      </c>
    </row>
    <row r="95" customFormat="false" ht="14.25" hidden="false" customHeight="false" outlineLevel="0" collapsed="false">
      <c r="A95" s="32" t="s">
        <v>13</v>
      </c>
      <c r="B95" s="32" t="n">
        <v>16</v>
      </c>
      <c r="C95" s="32" t="s">
        <v>19</v>
      </c>
      <c r="D95" s="21" t="n">
        <v>208</v>
      </c>
      <c r="E95" s="21" t="n">
        <v>1</v>
      </c>
      <c r="F95" s="33" t="n">
        <v>5.5</v>
      </c>
      <c r="G95" s="33" t="n">
        <f aca="false">SQRT(F95/3.1416)*2</f>
        <v>2.64628062012482</v>
      </c>
      <c r="H95" s="21" t="n">
        <v>1</v>
      </c>
    </row>
    <row r="96" customFormat="false" ht="14.25" hidden="false" customHeight="false" outlineLevel="0" collapsed="false">
      <c r="A96" s="32" t="s">
        <v>13</v>
      </c>
      <c r="B96" s="32" t="n">
        <v>16</v>
      </c>
      <c r="C96" s="32" t="s">
        <v>19</v>
      </c>
      <c r="D96" s="21" t="n">
        <v>208</v>
      </c>
      <c r="E96" s="21" t="n">
        <v>2</v>
      </c>
      <c r="F96" s="33" t="n">
        <v>13.063</v>
      </c>
      <c r="G96" s="33" t="n">
        <f aca="false">SQRT((F96/3.1416))*2</f>
        <v>4.07827037840162</v>
      </c>
      <c r="H96" s="21" t="n">
        <v>1</v>
      </c>
    </row>
    <row r="97" customFormat="false" ht="14.25" hidden="false" customHeight="false" outlineLevel="0" collapsed="false">
      <c r="A97" s="32" t="s">
        <v>10</v>
      </c>
      <c r="B97" s="32" t="n">
        <v>34</v>
      </c>
      <c r="C97" s="32" t="s">
        <v>22</v>
      </c>
      <c r="D97" s="32" t="n">
        <v>221</v>
      </c>
      <c r="E97" s="21" t="n">
        <v>1</v>
      </c>
      <c r="F97" s="33" t="n">
        <v>2</v>
      </c>
      <c r="G97" s="33" t="n">
        <f aca="false">SQRT(F97/3.1416)*2</f>
        <v>1.59576725580782</v>
      </c>
      <c r="H97" s="21" t="n">
        <v>1</v>
      </c>
    </row>
    <row r="98" customFormat="false" ht="14.25" hidden="false" customHeight="false" outlineLevel="0" collapsed="false">
      <c r="A98" s="32" t="s">
        <v>10</v>
      </c>
      <c r="B98" s="32" t="n">
        <v>34</v>
      </c>
      <c r="C98" s="32" t="s">
        <v>22</v>
      </c>
      <c r="D98" s="32" t="n">
        <v>221</v>
      </c>
      <c r="E98" s="21" t="n">
        <v>2</v>
      </c>
      <c r="F98" s="33" t="n">
        <v>15.6</v>
      </c>
      <c r="G98" s="33" t="n">
        <f aca="false">SQRT(F98/3.1416)*2</f>
        <v>4.45673540281737</v>
      </c>
      <c r="H98" s="21" t="n">
        <v>1</v>
      </c>
    </row>
    <row r="99" customFormat="false" ht="14.25" hidden="false" customHeight="false" outlineLevel="0" collapsed="false">
      <c r="A99" s="32" t="s">
        <v>10</v>
      </c>
      <c r="B99" s="32" t="n">
        <v>34</v>
      </c>
      <c r="C99" s="32" t="s">
        <v>22</v>
      </c>
      <c r="D99" s="32" t="n">
        <v>221</v>
      </c>
      <c r="E99" s="21" t="n">
        <v>3</v>
      </c>
      <c r="F99" s="33" t="n">
        <v>53.8</v>
      </c>
      <c r="G99" s="33" t="n">
        <f aca="false">SQRT(F99/3.1416)*2</f>
        <v>8.27648037052325</v>
      </c>
      <c r="H99" s="21" t="n">
        <v>1</v>
      </c>
    </row>
    <row r="100" customFormat="false" ht="14.25" hidden="false" customHeight="false" outlineLevel="0" collapsed="false">
      <c r="A100" s="32" t="s">
        <v>10</v>
      </c>
      <c r="B100" s="32" t="n">
        <v>34</v>
      </c>
      <c r="C100" s="32" t="s">
        <v>22</v>
      </c>
      <c r="D100" s="32" t="n">
        <v>221</v>
      </c>
      <c r="E100" s="21" t="n">
        <v>4</v>
      </c>
      <c r="F100" s="33" t="n">
        <v>15.5</v>
      </c>
      <c r="G100" s="33" t="n">
        <f aca="false">SQRT(F100/3.1416)*2</f>
        <v>4.44242802912893</v>
      </c>
      <c r="H100" s="21" t="n">
        <v>1</v>
      </c>
    </row>
    <row r="101" customFormat="false" ht="14.25" hidden="false" customHeight="false" outlineLevel="0" collapsed="false">
      <c r="A101" s="32" t="s">
        <v>10</v>
      </c>
      <c r="B101" s="32" t="n">
        <v>34</v>
      </c>
      <c r="C101" s="32" t="s">
        <v>22</v>
      </c>
      <c r="D101" s="32" t="n">
        <v>221</v>
      </c>
      <c r="E101" s="21" t="n">
        <v>5</v>
      </c>
      <c r="F101" s="33" t="n">
        <v>5.6</v>
      </c>
      <c r="G101" s="33" t="n">
        <f aca="false">SQRT(F101/3.1416)*2</f>
        <v>2.67022934917276</v>
      </c>
      <c r="H101" s="21" t="n">
        <v>1</v>
      </c>
    </row>
    <row r="102" customFormat="false" ht="14.25" hidden="false" customHeight="false" outlineLevel="0" collapsed="false">
      <c r="A102" s="32" t="s">
        <v>10</v>
      </c>
      <c r="B102" s="32" t="n">
        <v>34</v>
      </c>
      <c r="C102" s="32" t="s">
        <v>22</v>
      </c>
      <c r="D102" s="32" t="n">
        <v>221</v>
      </c>
      <c r="E102" s="21" t="n">
        <v>6</v>
      </c>
      <c r="F102" s="33" t="n">
        <v>2.2</v>
      </c>
      <c r="G102" s="33" t="n">
        <f aca="false">SQRT(F102/3.1416)*2</f>
        <v>1.67365481751145</v>
      </c>
      <c r="H102" s="21" t="n">
        <v>1</v>
      </c>
    </row>
    <row r="103" customFormat="false" ht="14.25" hidden="false" customHeight="false" outlineLevel="0" collapsed="false">
      <c r="A103" s="32" t="s">
        <v>10</v>
      </c>
      <c r="B103" s="32" t="n">
        <v>34</v>
      </c>
      <c r="C103" s="32" t="s">
        <v>22</v>
      </c>
      <c r="D103" s="32" t="n">
        <v>221</v>
      </c>
      <c r="E103" s="21" t="n">
        <v>7</v>
      </c>
      <c r="F103" s="33" t="n">
        <v>25.7</v>
      </c>
      <c r="G103" s="33" t="n">
        <f aca="false">SQRT(F103/3.1416)*2</f>
        <v>5.72033039089556</v>
      </c>
      <c r="H103" s="21" t="n">
        <v>2</v>
      </c>
    </row>
    <row r="104" customFormat="false" ht="14.25" hidden="false" customHeight="false" outlineLevel="0" collapsed="false">
      <c r="A104" s="32" t="s">
        <v>10</v>
      </c>
      <c r="B104" s="32" t="n">
        <v>34</v>
      </c>
      <c r="C104" s="32" t="s">
        <v>22</v>
      </c>
      <c r="D104" s="32" t="n">
        <v>221</v>
      </c>
      <c r="E104" s="21" t="n">
        <v>8</v>
      </c>
      <c r="F104" s="33" t="n">
        <v>20.4</v>
      </c>
      <c r="G104" s="33" t="n">
        <f aca="false">SQRT(F104/3.1416)*2</f>
        <v>5.09647191437626</v>
      </c>
      <c r="H104" s="21" t="n">
        <v>1</v>
      </c>
    </row>
    <row r="105" customFormat="false" ht="14.25" hidden="false" customHeight="false" outlineLevel="0" collapsed="false">
      <c r="A105" s="32" t="s">
        <v>10</v>
      </c>
      <c r="B105" s="32" t="n">
        <v>34</v>
      </c>
      <c r="C105" s="32" t="s">
        <v>22</v>
      </c>
      <c r="D105" s="32" t="n">
        <v>221</v>
      </c>
      <c r="E105" s="21" t="n">
        <v>9</v>
      </c>
      <c r="F105" s="33" t="n">
        <v>2.5</v>
      </c>
      <c r="G105" s="33" t="n">
        <f aca="false">SQRT(F105/3.1416)*2</f>
        <v>1.78412203012729</v>
      </c>
      <c r="H105" s="21" t="n">
        <v>1</v>
      </c>
    </row>
    <row r="106" customFormat="false" ht="14.25" hidden="false" customHeight="false" outlineLevel="0" collapsed="false">
      <c r="A106" s="32" t="s">
        <v>10</v>
      </c>
      <c r="B106" s="32" t="n">
        <v>34</v>
      </c>
      <c r="C106" s="32" t="s">
        <v>22</v>
      </c>
      <c r="D106" s="32" t="n">
        <v>221</v>
      </c>
      <c r="E106" s="21" t="n">
        <v>10</v>
      </c>
      <c r="F106" s="33" t="n">
        <v>30.3</v>
      </c>
      <c r="G106" s="33" t="n">
        <f aca="false">SQRT(F106/3.1416)*2</f>
        <v>6.21120503532388</v>
      </c>
      <c r="H106" s="21" t="n">
        <v>3</v>
      </c>
    </row>
    <row r="107" customFormat="false" ht="14.25" hidden="false" customHeight="false" outlineLevel="0" collapsed="false">
      <c r="A107" s="32" t="s">
        <v>10</v>
      </c>
      <c r="B107" s="32" t="n">
        <v>34</v>
      </c>
      <c r="C107" s="32" t="s">
        <v>22</v>
      </c>
      <c r="D107" s="32" t="n">
        <v>221</v>
      </c>
      <c r="E107" s="21" t="n">
        <v>11</v>
      </c>
      <c r="F107" s="33" t="n">
        <v>19.1</v>
      </c>
      <c r="G107" s="33" t="n">
        <f aca="false">SQRT(F107/3.1416)*2</f>
        <v>4.93141140409777</v>
      </c>
      <c r="H107" s="21" t="n">
        <v>2</v>
      </c>
    </row>
    <row r="108" customFormat="false" ht="14.25" hidden="false" customHeight="false" outlineLevel="0" collapsed="false">
      <c r="A108" s="32" t="s">
        <v>10</v>
      </c>
      <c r="B108" s="32" t="n">
        <v>15</v>
      </c>
      <c r="C108" s="32" t="s">
        <v>22</v>
      </c>
      <c r="D108" s="21" t="n">
        <v>222</v>
      </c>
      <c r="E108" s="21" t="n">
        <v>1</v>
      </c>
      <c r="F108" s="33" t="n">
        <v>100</v>
      </c>
      <c r="G108" s="33" t="n">
        <f aca="false">SQRT(F108/3.1416)*2</f>
        <v>11.2837784777716</v>
      </c>
      <c r="H108" s="21" t="n">
        <v>1</v>
      </c>
    </row>
    <row r="109" customFormat="false" ht="14.25" hidden="false" customHeight="false" outlineLevel="0" collapsed="false">
      <c r="A109" s="32" t="s">
        <v>10</v>
      </c>
      <c r="B109" s="32" t="n">
        <v>16</v>
      </c>
      <c r="C109" s="32" t="s">
        <v>22</v>
      </c>
      <c r="D109" s="21" t="n">
        <v>222</v>
      </c>
      <c r="E109" s="21" t="n">
        <v>2</v>
      </c>
      <c r="F109" s="33" t="n">
        <v>200</v>
      </c>
      <c r="G109" s="33" t="n">
        <f aca="false">SQRT(F109/3.1416)*2</f>
        <v>15.9576725580782</v>
      </c>
      <c r="H109" s="21" t="n">
        <v>2</v>
      </c>
    </row>
    <row r="110" customFormat="false" ht="14.25" hidden="false" customHeight="false" outlineLevel="0" collapsed="false">
      <c r="A110" s="32" t="s">
        <v>10</v>
      </c>
      <c r="B110" s="32" t="n">
        <v>12</v>
      </c>
      <c r="C110" s="32" t="s">
        <v>22</v>
      </c>
      <c r="D110" s="21" t="n">
        <v>224</v>
      </c>
      <c r="E110" s="21" t="n">
        <v>1</v>
      </c>
      <c r="F110" s="33" t="n">
        <v>100</v>
      </c>
      <c r="G110" s="33" t="n">
        <f aca="false">SQRT(F110/3.1416)*2</f>
        <v>11.2837784777716</v>
      </c>
      <c r="H110" s="21" t="n">
        <v>1</v>
      </c>
    </row>
    <row r="111" customFormat="false" ht="14.25" hidden="false" customHeight="false" outlineLevel="0" collapsed="false">
      <c r="A111" s="32" t="s">
        <v>10</v>
      </c>
      <c r="B111" s="32" t="n">
        <v>51</v>
      </c>
      <c r="C111" s="32" t="s">
        <v>22</v>
      </c>
      <c r="D111" s="21" t="n">
        <v>226</v>
      </c>
      <c r="E111" s="21" t="n">
        <v>1</v>
      </c>
      <c r="F111" s="33" t="n">
        <v>2.5</v>
      </c>
      <c r="G111" s="33" t="n">
        <f aca="false">SQRT(F111/3.1416)*2</f>
        <v>1.78412203012729</v>
      </c>
      <c r="H111" s="21" t="n">
        <v>1</v>
      </c>
    </row>
    <row r="112" customFormat="false" ht="14.25" hidden="false" customHeight="false" outlineLevel="0" collapsed="false">
      <c r="A112" s="32" t="s">
        <v>10</v>
      </c>
      <c r="B112" s="32" t="n">
        <v>51</v>
      </c>
      <c r="C112" s="32" t="s">
        <v>22</v>
      </c>
      <c r="D112" s="21" t="n">
        <v>226</v>
      </c>
      <c r="E112" s="21" t="n">
        <v>2</v>
      </c>
      <c r="F112" s="33" t="n">
        <v>1.7</v>
      </c>
      <c r="G112" s="33" t="n">
        <f aca="false">SQRT(F112/3.1416)*2</f>
        <v>1.47122471584125</v>
      </c>
      <c r="H112" s="21" t="n">
        <v>1</v>
      </c>
    </row>
    <row r="113" customFormat="false" ht="14.25" hidden="false" customHeight="false" outlineLevel="0" collapsed="false">
      <c r="A113" s="32" t="s">
        <v>10</v>
      </c>
      <c r="B113" s="32" t="n">
        <v>56</v>
      </c>
      <c r="C113" s="32" t="s">
        <v>22</v>
      </c>
      <c r="D113" s="21" t="n">
        <v>229</v>
      </c>
      <c r="E113" s="21" t="n">
        <v>1</v>
      </c>
      <c r="F113" s="33" t="n">
        <v>11.1</v>
      </c>
      <c r="G113" s="33" t="n">
        <f aca="false">SQRT(F113/3.1416)*2</f>
        <v>3.75937839245157</v>
      </c>
      <c r="H113" s="21" t="n">
        <v>1</v>
      </c>
    </row>
    <row r="114" customFormat="false" ht="14.25" hidden="false" customHeight="false" outlineLevel="0" collapsed="false">
      <c r="A114" s="32" t="s">
        <v>10</v>
      </c>
      <c r="B114" s="32" t="n">
        <v>56</v>
      </c>
      <c r="C114" s="32" t="s">
        <v>22</v>
      </c>
      <c r="D114" s="21" t="n">
        <v>229</v>
      </c>
      <c r="E114" s="21" t="n">
        <v>2</v>
      </c>
      <c r="F114" s="33" t="n">
        <v>5.6</v>
      </c>
      <c r="G114" s="33" t="n">
        <f aca="false">SQRT(F114/3.1416)*2</f>
        <v>2.67022934917276</v>
      </c>
      <c r="H114" s="21" t="n">
        <v>1</v>
      </c>
    </row>
    <row r="115" customFormat="false" ht="14.25" hidden="false" customHeight="false" outlineLevel="0" collapsed="false">
      <c r="A115" s="32" t="s">
        <v>10</v>
      </c>
      <c r="B115" s="32" t="n">
        <v>56</v>
      </c>
      <c r="C115" s="32" t="s">
        <v>22</v>
      </c>
      <c r="D115" s="21" t="n">
        <v>229</v>
      </c>
      <c r="E115" s="21" t="n">
        <v>3</v>
      </c>
      <c r="F115" s="33" t="n">
        <v>6.9</v>
      </c>
      <c r="G115" s="33" t="n">
        <f aca="false">SQRT(F115/3.1416)*2</f>
        <v>2.96400612596264</v>
      </c>
      <c r="H115" s="21" t="n">
        <v>1</v>
      </c>
    </row>
    <row r="116" customFormat="false" ht="14.25" hidden="false" customHeight="false" outlineLevel="0" collapsed="false">
      <c r="A116" s="32" t="s">
        <v>10</v>
      </c>
      <c r="B116" s="32" t="n">
        <v>56</v>
      </c>
      <c r="C116" s="32" t="s">
        <v>22</v>
      </c>
      <c r="D116" s="21" t="n">
        <v>229</v>
      </c>
      <c r="E116" s="21" t="n">
        <v>4</v>
      </c>
      <c r="F116" s="33" t="n">
        <v>4.3</v>
      </c>
      <c r="G116" s="33" t="n">
        <f aca="false">SQRT(F116/3.1416)*2</f>
        <v>2.33985410648252</v>
      </c>
      <c r="H116" s="21" t="n">
        <v>1</v>
      </c>
    </row>
    <row r="117" customFormat="false" ht="14.25" hidden="false" customHeight="false" outlineLevel="0" collapsed="false">
      <c r="A117" s="32" t="s">
        <v>10</v>
      </c>
      <c r="B117" s="32" t="n">
        <v>56</v>
      </c>
      <c r="C117" s="32" t="s">
        <v>22</v>
      </c>
      <c r="D117" s="21" t="n">
        <v>229</v>
      </c>
      <c r="E117" s="21" t="n">
        <v>5</v>
      </c>
      <c r="F117" s="33" t="n">
        <v>17.5</v>
      </c>
      <c r="G117" s="33" t="n">
        <f aca="false">SQRT(F117/3.1416)*2</f>
        <v>4.72034320030851</v>
      </c>
      <c r="H117" s="21" t="n">
        <v>2</v>
      </c>
    </row>
    <row r="118" customFormat="false" ht="14.25" hidden="false" customHeight="false" outlineLevel="0" collapsed="false">
      <c r="A118" s="32" t="s">
        <v>10</v>
      </c>
      <c r="B118" s="32" t="n">
        <v>56</v>
      </c>
      <c r="C118" s="32" t="s">
        <v>22</v>
      </c>
      <c r="D118" s="21" t="n">
        <v>229</v>
      </c>
      <c r="E118" s="21" t="n">
        <v>6</v>
      </c>
      <c r="F118" s="33" t="n">
        <v>5.9</v>
      </c>
      <c r="G118" s="33" t="n">
        <f aca="false">SQRT(F118/3.1416)*2</f>
        <v>2.74082026907819</v>
      </c>
      <c r="H118" s="21" t="n">
        <v>1</v>
      </c>
    </row>
    <row r="119" customFormat="false" ht="14.25" hidden="false" customHeight="false" outlineLevel="0" collapsed="false">
      <c r="A119" s="32" t="s">
        <v>10</v>
      </c>
      <c r="B119" s="32" t="n">
        <v>56</v>
      </c>
      <c r="C119" s="32" t="s">
        <v>22</v>
      </c>
      <c r="D119" s="21" t="n">
        <v>229</v>
      </c>
      <c r="E119" s="21" t="n">
        <v>7</v>
      </c>
      <c r="F119" s="33" t="n">
        <v>11.7</v>
      </c>
      <c r="G119" s="33" t="n">
        <f aca="false">SQRT(F119/3.1416)*2</f>
        <v>3.85964607678532</v>
      </c>
      <c r="H119" s="21" t="n">
        <v>1</v>
      </c>
    </row>
    <row r="120" customFormat="false" ht="14.25" hidden="false" customHeight="false" outlineLevel="0" collapsed="false">
      <c r="A120" s="32" t="s">
        <v>10</v>
      </c>
      <c r="B120" s="32" t="n">
        <v>57</v>
      </c>
      <c r="C120" s="32" t="s">
        <v>22</v>
      </c>
      <c r="D120" s="21" t="n">
        <v>230</v>
      </c>
      <c r="E120" s="21" t="n">
        <v>1</v>
      </c>
      <c r="F120" s="33" t="n">
        <v>17.1</v>
      </c>
      <c r="G120" s="33" t="n">
        <f aca="false">SQRT(F120/3.1416)*2</f>
        <v>4.6660845793617</v>
      </c>
      <c r="H120" s="21" t="n">
        <v>1</v>
      </c>
    </row>
    <row r="121" customFormat="false" ht="14.25" hidden="false" customHeight="false" outlineLevel="0" collapsed="false">
      <c r="A121" s="32" t="s">
        <v>10</v>
      </c>
      <c r="B121" s="32" t="n">
        <v>57</v>
      </c>
      <c r="C121" s="32" t="s">
        <v>22</v>
      </c>
      <c r="D121" s="21" t="n">
        <v>230</v>
      </c>
      <c r="E121" s="21" t="n">
        <v>2</v>
      </c>
      <c r="F121" s="33" t="n">
        <v>10.5</v>
      </c>
      <c r="G121" s="33" t="n">
        <f aca="false">SQRT(F121/3.1416)*2</f>
        <v>3.65636212063565</v>
      </c>
      <c r="H121" s="21" t="n">
        <v>1</v>
      </c>
    </row>
    <row r="122" customFormat="false" ht="14.25" hidden="false" customHeight="false" outlineLevel="0" collapsed="false">
      <c r="A122" s="32" t="s">
        <v>10</v>
      </c>
      <c r="B122" s="32" t="n">
        <v>57</v>
      </c>
      <c r="C122" s="32" t="s">
        <v>22</v>
      </c>
      <c r="D122" s="21" t="n">
        <v>230</v>
      </c>
      <c r="E122" s="21" t="n">
        <v>3</v>
      </c>
      <c r="F122" s="33" t="n">
        <v>5.5</v>
      </c>
      <c r="G122" s="33" t="n">
        <f aca="false">SQRT(F122/3.1416)*2</f>
        <v>2.64628062012482</v>
      </c>
      <c r="H122" s="21" t="n">
        <v>1</v>
      </c>
    </row>
    <row r="123" customFormat="false" ht="14.25" hidden="false" customHeight="false" outlineLevel="0" collapsed="false">
      <c r="A123" s="32" t="s">
        <v>10</v>
      </c>
      <c r="B123" s="32" t="n">
        <v>57</v>
      </c>
      <c r="C123" s="32" t="s">
        <v>22</v>
      </c>
      <c r="D123" s="21" t="n">
        <v>230</v>
      </c>
      <c r="E123" s="21" t="n">
        <v>4</v>
      </c>
      <c r="F123" s="33" t="n">
        <v>2.2</v>
      </c>
      <c r="G123" s="33" t="n">
        <f aca="false">SQRT(F123/3.1416)*2</f>
        <v>1.67365481751145</v>
      </c>
      <c r="H123" s="21" t="n">
        <v>1</v>
      </c>
    </row>
    <row r="124" customFormat="false" ht="14.25" hidden="false" customHeight="false" outlineLevel="0" collapsed="false">
      <c r="A124" s="32" t="s">
        <v>10</v>
      </c>
      <c r="B124" s="32" t="n">
        <v>57</v>
      </c>
      <c r="C124" s="32" t="s">
        <v>22</v>
      </c>
      <c r="D124" s="21" t="n">
        <v>230</v>
      </c>
      <c r="E124" s="21" t="n">
        <v>5</v>
      </c>
      <c r="F124" s="33" t="n">
        <v>4.8</v>
      </c>
      <c r="G124" s="33" t="n">
        <f aca="false">SQRT(F124/3.1416)*2</f>
        <v>2.47215200246672</v>
      </c>
      <c r="H124" s="21" t="n">
        <v>1</v>
      </c>
    </row>
    <row r="125" customFormat="false" ht="14.25" hidden="false" customHeight="false" outlineLevel="0" collapsed="false">
      <c r="A125" s="32" t="s">
        <v>10</v>
      </c>
      <c r="B125" s="32" t="n">
        <v>57</v>
      </c>
      <c r="C125" s="32" t="s">
        <v>22</v>
      </c>
      <c r="D125" s="21" t="n">
        <v>230</v>
      </c>
      <c r="E125" s="21" t="n">
        <v>6</v>
      </c>
      <c r="F125" s="33" t="n">
        <v>3.7</v>
      </c>
      <c r="G125" s="33" t="n">
        <f aca="false">SQRT(F125/3.1416)*2</f>
        <v>2.17047812686758</v>
      </c>
      <c r="H125" s="21" t="n">
        <v>1</v>
      </c>
    </row>
    <row r="126" customFormat="false" ht="14.25" hidden="false" customHeight="false" outlineLevel="0" collapsed="false">
      <c r="A126" s="32" t="s">
        <v>10</v>
      </c>
      <c r="B126" s="32" t="n">
        <v>57</v>
      </c>
      <c r="C126" s="32" t="s">
        <v>22</v>
      </c>
      <c r="D126" s="21" t="n">
        <v>230</v>
      </c>
      <c r="E126" s="21" t="n">
        <v>7</v>
      </c>
      <c r="F126" s="33" t="n">
        <v>2.2</v>
      </c>
      <c r="G126" s="33" t="n">
        <f aca="false">SQRT(F126/3.1416)*2</f>
        <v>1.67365481751145</v>
      </c>
      <c r="H126" s="21" t="n">
        <v>1</v>
      </c>
    </row>
    <row r="127" customFormat="false" ht="14.25" hidden="false" customHeight="false" outlineLevel="0" collapsed="false">
      <c r="A127" s="32" t="s">
        <v>10</v>
      </c>
      <c r="B127" s="32" t="n">
        <v>57</v>
      </c>
      <c r="C127" s="32" t="s">
        <v>22</v>
      </c>
      <c r="D127" s="21" t="n">
        <v>230</v>
      </c>
      <c r="E127" s="21" t="n">
        <v>8</v>
      </c>
      <c r="F127" s="33" t="n">
        <v>4.5</v>
      </c>
      <c r="G127" s="33" t="n">
        <f aca="false">SQRT(F127/3.1416)*2</f>
        <v>2.39365088371173</v>
      </c>
      <c r="H127" s="21" t="n">
        <v>1</v>
      </c>
    </row>
    <row r="128" customFormat="false" ht="14.25" hidden="false" customHeight="false" outlineLevel="0" collapsed="false">
      <c r="A128" s="32" t="s">
        <v>10</v>
      </c>
      <c r="B128" s="32" t="n">
        <v>57</v>
      </c>
      <c r="C128" s="32" t="s">
        <v>22</v>
      </c>
      <c r="D128" s="21" t="n">
        <v>230</v>
      </c>
      <c r="E128" s="21" t="n">
        <v>9</v>
      </c>
      <c r="F128" s="33" t="n">
        <v>14.6</v>
      </c>
      <c r="G128" s="33" t="n">
        <f aca="false">SQRT(F128/3.1416)*2</f>
        <v>4.31152570250619</v>
      </c>
      <c r="H128" s="21" t="n">
        <v>1</v>
      </c>
    </row>
    <row r="129" customFormat="false" ht="14.25" hidden="false" customHeight="false" outlineLevel="0" collapsed="false">
      <c r="A129" s="32" t="s">
        <v>10</v>
      </c>
      <c r="B129" s="32" t="n">
        <v>57</v>
      </c>
      <c r="C129" s="32" t="s">
        <v>22</v>
      </c>
      <c r="D129" s="21" t="n">
        <v>230</v>
      </c>
      <c r="E129" s="21" t="n">
        <v>10</v>
      </c>
      <c r="F129" s="33" t="n">
        <v>5.7</v>
      </c>
      <c r="G129" s="33" t="n">
        <f aca="false">SQRT(F129/3.1416)*2</f>
        <v>2.69396518795604</v>
      </c>
      <c r="H129" s="21" t="n">
        <v>1</v>
      </c>
    </row>
    <row r="130" customFormat="false" ht="14.25" hidden="false" customHeight="false" outlineLevel="0" collapsed="false">
      <c r="A130" s="32" t="s">
        <v>10</v>
      </c>
      <c r="B130" s="32" t="n">
        <v>9</v>
      </c>
      <c r="C130" s="32" t="s">
        <v>20</v>
      </c>
      <c r="D130" s="21" t="n">
        <v>211</v>
      </c>
      <c r="E130" s="21" t="n">
        <v>1</v>
      </c>
      <c r="F130" s="33" t="n">
        <v>4.1</v>
      </c>
      <c r="G130" s="33" t="n">
        <f aca="false">SQRT(F130/3.1416)*2</f>
        <v>2.2847910027292</v>
      </c>
      <c r="H130" s="21" t="n">
        <v>1</v>
      </c>
    </row>
    <row r="131" customFormat="false" ht="14.25" hidden="false" customHeight="false" outlineLevel="0" collapsed="false">
      <c r="A131" s="32" t="s">
        <v>10</v>
      </c>
      <c r="B131" s="32" t="n">
        <v>9</v>
      </c>
      <c r="C131" s="32" t="s">
        <v>20</v>
      </c>
      <c r="D131" s="21" t="n">
        <v>211</v>
      </c>
      <c r="E131" s="21" t="n">
        <v>2</v>
      </c>
      <c r="F131" s="33" t="n">
        <v>7.3</v>
      </c>
      <c r="G131" s="33" t="n">
        <f aca="false">SQRT(F131/3.1416)*2</f>
        <v>3.04870906150222</v>
      </c>
      <c r="H131" s="21" t="n">
        <v>1</v>
      </c>
    </row>
    <row r="132" customFormat="false" ht="14.25" hidden="false" customHeight="false" outlineLevel="0" collapsed="false">
      <c r="A132" s="32" t="s">
        <v>10</v>
      </c>
      <c r="B132" s="32" t="n">
        <v>9</v>
      </c>
      <c r="C132" s="32" t="s">
        <v>20</v>
      </c>
      <c r="D132" s="21" t="n">
        <v>211</v>
      </c>
      <c r="E132" s="21" t="n">
        <v>3</v>
      </c>
      <c r="F132" s="33" t="n">
        <v>7.9</v>
      </c>
      <c r="G132" s="33" t="n">
        <f aca="false">SQRT(F132/3.1416)*2</f>
        <v>3.17152469359743</v>
      </c>
      <c r="H132" s="21" t="n">
        <v>1</v>
      </c>
    </row>
    <row r="133" customFormat="false" ht="14.25" hidden="false" customHeight="false" outlineLevel="0" collapsed="false">
      <c r="A133" s="32" t="s">
        <v>10</v>
      </c>
      <c r="B133" s="32" t="n">
        <v>9</v>
      </c>
      <c r="C133" s="32" t="s">
        <v>20</v>
      </c>
      <c r="D133" s="21" t="n">
        <v>211</v>
      </c>
      <c r="E133" s="21" t="n">
        <v>4</v>
      </c>
      <c r="F133" s="33" t="n">
        <v>4.1</v>
      </c>
      <c r="G133" s="33" t="n">
        <f aca="false">SQRT(F133/3.1416)*2</f>
        <v>2.2847910027292</v>
      </c>
      <c r="H133" s="21" t="n">
        <v>1</v>
      </c>
    </row>
    <row r="134" customFormat="false" ht="14.25" hidden="false" customHeight="false" outlineLevel="0" collapsed="false">
      <c r="A134" s="32" t="s">
        <v>10</v>
      </c>
      <c r="B134" s="32" t="n">
        <v>9</v>
      </c>
      <c r="C134" s="32" t="s">
        <v>20</v>
      </c>
      <c r="D134" s="21" t="n">
        <v>211</v>
      </c>
      <c r="E134" s="21" t="n">
        <v>5</v>
      </c>
      <c r="F134" s="33" t="n">
        <v>4</v>
      </c>
      <c r="G134" s="33" t="n">
        <f aca="false">SQRT(F134/3.1416)*2</f>
        <v>2.25675569555432</v>
      </c>
      <c r="H134" s="21" t="n">
        <v>1</v>
      </c>
    </row>
    <row r="135" customFormat="false" ht="14.25" hidden="false" customHeight="false" outlineLevel="0" collapsed="false">
      <c r="A135" s="32" t="s">
        <v>10</v>
      </c>
      <c r="B135" s="32" t="n">
        <v>9</v>
      </c>
      <c r="C135" s="32" t="s">
        <v>20</v>
      </c>
      <c r="D135" s="21" t="n">
        <v>211</v>
      </c>
      <c r="E135" s="21" t="n">
        <v>6</v>
      </c>
      <c r="F135" s="33" t="n">
        <v>11.1</v>
      </c>
      <c r="G135" s="33" t="n">
        <f aca="false">SQRT(F135/3.1416)*2</f>
        <v>3.75937839245157</v>
      </c>
      <c r="H135" s="21" t="n">
        <v>1</v>
      </c>
    </row>
    <row r="136" customFormat="false" ht="14.25" hidden="false" customHeight="false" outlineLevel="0" collapsed="false">
      <c r="A136" s="32" t="s">
        <v>10</v>
      </c>
      <c r="B136" s="32" t="n">
        <v>9</v>
      </c>
      <c r="C136" s="32" t="s">
        <v>20</v>
      </c>
      <c r="D136" s="21" t="n">
        <v>211</v>
      </c>
      <c r="E136" s="21" t="n">
        <v>7</v>
      </c>
      <c r="F136" s="33" t="n">
        <v>5.7</v>
      </c>
      <c r="G136" s="33" t="n">
        <f aca="false">SQRT(F136/3.1416)*2</f>
        <v>2.69396518795604</v>
      </c>
      <c r="H136" s="21" t="n">
        <v>1</v>
      </c>
    </row>
    <row r="137" customFormat="false" ht="14.25" hidden="false" customHeight="false" outlineLevel="0" collapsed="false">
      <c r="A137" s="32" t="s">
        <v>10</v>
      </c>
      <c r="B137" s="32" t="n">
        <v>9</v>
      </c>
      <c r="C137" s="32" t="s">
        <v>20</v>
      </c>
      <c r="D137" s="21" t="n">
        <v>211</v>
      </c>
      <c r="E137" s="21" t="n">
        <v>8</v>
      </c>
      <c r="F137" s="33" t="n">
        <v>8.8</v>
      </c>
      <c r="G137" s="33" t="n">
        <f aca="false">SQRT(F137/3.1416)*2</f>
        <v>3.34730963502289</v>
      </c>
      <c r="H137" s="21" t="n">
        <v>1</v>
      </c>
    </row>
    <row r="138" customFormat="false" ht="14.25" hidden="false" customHeight="false" outlineLevel="0" collapsed="false">
      <c r="A138" s="32" t="s">
        <v>10</v>
      </c>
      <c r="B138" s="32" t="n">
        <v>9</v>
      </c>
      <c r="C138" s="32" t="s">
        <v>20</v>
      </c>
      <c r="D138" s="21" t="n">
        <v>211</v>
      </c>
      <c r="E138" s="21" t="n">
        <v>9</v>
      </c>
      <c r="F138" s="33" t="n">
        <v>11.3</v>
      </c>
      <c r="G138" s="33" t="n">
        <f aca="false">SQRT(F138/3.1416)*2</f>
        <v>3.79309546559306</v>
      </c>
      <c r="H138" s="21" t="n">
        <v>1</v>
      </c>
    </row>
    <row r="139" customFormat="false" ht="14.25" hidden="false" customHeight="false" outlineLevel="0" collapsed="false">
      <c r="A139" s="32" t="s">
        <v>10</v>
      </c>
      <c r="B139" s="32" t="n">
        <v>30</v>
      </c>
      <c r="C139" s="32" t="s">
        <v>20</v>
      </c>
      <c r="D139" s="21" t="n">
        <v>213</v>
      </c>
      <c r="E139" s="21" t="n">
        <v>1</v>
      </c>
      <c r="F139" s="33" t="n">
        <v>34.4</v>
      </c>
      <c r="G139" s="33" t="n">
        <f aca="false">SQRT(F139/3.1416)*2</f>
        <v>6.61810682272393</v>
      </c>
      <c r="H139" s="21" t="n">
        <v>3</v>
      </c>
    </row>
    <row r="140" customFormat="false" ht="14.25" hidden="false" customHeight="false" outlineLevel="0" collapsed="false">
      <c r="A140" s="32" t="s">
        <v>10</v>
      </c>
      <c r="B140" s="32" t="n">
        <v>30</v>
      </c>
      <c r="C140" s="32" t="s">
        <v>20</v>
      </c>
      <c r="D140" s="21" t="n">
        <v>213</v>
      </c>
      <c r="E140" s="21" t="n">
        <v>2</v>
      </c>
      <c r="F140" s="33" t="n">
        <v>4.5</v>
      </c>
      <c r="G140" s="33" t="n">
        <f aca="false">SQRT(F140/3.1416)*2</f>
        <v>2.39365088371173</v>
      </c>
      <c r="H140" s="21" t="n">
        <v>1</v>
      </c>
    </row>
    <row r="141" customFormat="false" ht="14.25" hidden="false" customHeight="false" outlineLevel="0" collapsed="false">
      <c r="A141" s="32" t="s">
        <v>10</v>
      </c>
      <c r="B141" s="32" t="n">
        <v>30</v>
      </c>
      <c r="C141" s="32" t="s">
        <v>20</v>
      </c>
      <c r="D141" s="21" t="n">
        <v>213</v>
      </c>
      <c r="E141" s="21" t="n">
        <v>3</v>
      </c>
      <c r="F141" s="33" t="n">
        <v>7.8</v>
      </c>
      <c r="G141" s="33" t="n">
        <f aca="false">SQRT(F141/3.1416)*2</f>
        <v>3.15138782528632</v>
      </c>
      <c r="H141" s="21" t="n">
        <v>1</v>
      </c>
    </row>
    <row r="142" customFormat="false" ht="14.25" hidden="false" customHeight="false" outlineLevel="0" collapsed="false">
      <c r="A142" s="32" t="s">
        <v>10</v>
      </c>
      <c r="B142" s="32" t="n">
        <v>30</v>
      </c>
      <c r="C142" s="32" t="s">
        <v>20</v>
      </c>
      <c r="D142" s="21" t="n">
        <v>213</v>
      </c>
      <c r="E142" s="21" t="n">
        <v>4</v>
      </c>
      <c r="F142" s="33" t="n">
        <v>8.3</v>
      </c>
      <c r="G142" s="33" t="n">
        <f aca="false">SQRT(F142/3.1416)*2</f>
        <v>3.25082505051256</v>
      </c>
      <c r="H142" s="21" t="n">
        <v>1</v>
      </c>
    </row>
    <row r="143" customFormat="false" ht="14.25" hidden="false" customHeight="false" outlineLevel="0" collapsed="false">
      <c r="A143" s="32" t="s">
        <v>10</v>
      </c>
      <c r="B143" s="32" t="n">
        <v>25</v>
      </c>
      <c r="C143" s="32" t="s">
        <v>20</v>
      </c>
      <c r="D143" s="21" t="n">
        <v>214</v>
      </c>
      <c r="E143" s="21" t="n">
        <v>1</v>
      </c>
      <c r="F143" s="33" t="n">
        <v>5.3</v>
      </c>
      <c r="G143" s="33" t="n">
        <f aca="false">SQRT(F143/3.1416)*2</f>
        <v>2.59772088704259</v>
      </c>
      <c r="H143" s="21" t="n">
        <v>1</v>
      </c>
    </row>
    <row r="144" customFormat="false" ht="14.25" hidden="false" customHeight="false" outlineLevel="0" collapsed="false">
      <c r="A144" s="32" t="s">
        <v>10</v>
      </c>
      <c r="B144" s="32" t="n">
        <v>25</v>
      </c>
      <c r="C144" s="32" t="s">
        <v>20</v>
      </c>
      <c r="D144" s="21" t="n">
        <v>214</v>
      </c>
      <c r="E144" s="21" t="n">
        <v>2</v>
      </c>
      <c r="F144" s="33" t="n">
        <v>1.8</v>
      </c>
      <c r="G144" s="33" t="n">
        <f aca="false">SQRT(F144/3.1416)*2</f>
        <v>1.51387774316078</v>
      </c>
      <c r="H144" s="21" t="n">
        <v>1</v>
      </c>
    </row>
    <row r="145" customFormat="false" ht="14.25" hidden="false" customHeight="false" outlineLevel="0" collapsed="false">
      <c r="A145" s="32" t="s">
        <v>10</v>
      </c>
      <c r="B145" s="32" t="n">
        <v>25</v>
      </c>
      <c r="C145" s="32" t="s">
        <v>20</v>
      </c>
      <c r="D145" s="21" t="n">
        <v>214</v>
      </c>
      <c r="E145" s="21" t="n">
        <v>3</v>
      </c>
      <c r="F145" s="33" t="n">
        <v>5</v>
      </c>
      <c r="G145" s="33" t="n">
        <f aca="false">SQRT(F145/3.1416)*2</f>
        <v>2.52312957193464</v>
      </c>
      <c r="H145" s="21" t="n">
        <v>1</v>
      </c>
    </row>
    <row r="146" customFormat="false" ht="14.25" hidden="false" customHeight="false" outlineLevel="0" collapsed="false">
      <c r="A146" s="32" t="s">
        <v>10</v>
      </c>
      <c r="B146" s="32" t="n">
        <v>58</v>
      </c>
      <c r="C146" s="32" t="s">
        <v>20</v>
      </c>
      <c r="D146" s="21" t="n">
        <v>216</v>
      </c>
      <c r="E146" s="21" t="n">
        <v>1</v>
      </c>
      <c r="F146" s="33" t="n">
        <v>28</v>
      </c>
      <c r="G146" s="33" t="n">
        <f aca="false">SQRT(F146/3.1416)*2</f>
        <v>5.97081434026532</v>
      </c>
      <c r="H146" s="21" t="n">
        <v>1</v>
      </c>
    </row>
    <row r="147" customFormat="false" ht="14.25" hidden="false" customHeight="false" outlineLevel="0" collapsed="false">
      <c r="A147" s="32" t="s">
        <v>10</v>
      </c>
      <c r="B147" s="32" t="n">
        <v>58</v>
      </c>
      <c r="C147" s="32" t="s">
        <v>20</v>
      </c>
      <c r="D147" s="21" t="n">
        <v>216</v>
      </c>
      <c r="E147" s="21" t="n">
        <v>2</v>
      </c>
      <c r="F147" s="33" t="n">
        <v>14.6</v>
      </c>
      <c r="G147" s="33" t="n">
        <f aca="false">SQRT(F147/3.1416)*2</f>
        <v>4.31152570250619</v>
      </c>
      <c r="H147" s="21" t="n">
        <v>1</v>
      </c>
    </row>
    <row r="148" customFormat="false" ht="14.25" hidden="false" customHeight="false" outlineLevel="0" collapsed="false">
      <c r="A148" s="32" t="s">
        <v>10</v>
      </c>
      <c r="B148" s="32" t="n">
        <v>58</v>
      </c>
      <c r="C148" s="32" t="s">
        <v>20</v>
      </c>
      <c r="D148" s="21" t="n">
        <v>216</v>
      </c>
      <c r="E148" s="21" t="n">
        <v>3</v>
      </c>
      <c r="F148" s="33" t="n">
        <v>16.3</v>
      </c>
      <c r="G148" s="33" t="n">
        <f aca="false">SQRT(F148/3.1416)*2</f>
        <v>4.55562905073204</v>
      </c>
      <c r="H148" s="21" t="n">
        <v>1</v>
      </c>
    </row>
    <row r="149" customFormat="false" ht="14.25" hidden="false" customHeight="false" outlineLevel="0" collapsed="false">
      <c r="A149" s="32" t="s">
        <v>10</v>
      </c>
      <c r="B149" s="32" t="n">
        <v>58</v>
      </c>
      <c r="C149" s="32" t="s">
        <v>20</v>
      </c>
      <c r="D149" s="21" t="n">
        <v>216</v>
      </c>
      <c r="E149" s="21" t="n">
        <v>4</v>
      </c>
      <c r="F149" s="33" t="n">
        <v>13.2</v>
      </c>
      <c r="G149" s="33" t="n">
        <f aca="false">SQRT(F149/3.1416)*2</f>
        <v>4.09960030845394</v>
      </c>
      <c r="H149" s="21" t="n">
        <v>1</v>
      </c>
    </row>
    <row r="150" customFormat="false" ht="14.25" hidden="false" customHeight="false" outlineLevel="0" collapsed="false">
      <c r="A150" s="32" t="s">
        <v>10</v>
      </c>
      <c r="B150" s="32" t="n">
        <v>58</v>
      </c>
      <c r="C150" s="32" t="s">
        <v>20</v>
      </c>
      <c r="D150" s="21" t="n">
        <v>216</v>
      </c>
      <c r="E150" s="21" t="n">
        <v>5</v>
      </c>
      <c r="F150" s="33" t="n">
        <v>5.8</v>
      </c>
      <c r="G150" s="33" t="n">
        <f aca="false">SQRT(F150/3.1416)*2</f>
        <v>2.71749371492455</v>
      </c>
      <c r="H150" s="21" t="n">
        <v>1</v>
      </c>
    </row>
    <row r="151" customFormat="false" ht="14.25" hidden="false" customHeight="false" outlineLevel="0" collapsed="false">
      <c r="A151" s="32" t="s">
        <v>10</v>
      </c>
      <c r="B151" s="32" t="n">
        <v>58</v>
      </c>
      <c r="C151" s="32" t="s">
        <v>20</v>
      </c>
      <c r="D151" s="21" t="n">
        <v>216</v>
      </c>
      <c r="E151" s="21" t="n">
        <v>6</v>
      </c>
      <c r="F151" s="33" t="n">
        <v>3.5</v>
      </c>
      <c r="G151" s="33" t="n">
        <f aca="false">SQRT(F151/3.1416)*2</f>
        <v>2.11100165460375</v>
      </c>
      <c r="H151" s="21" t="n">
        <v>1</v>
      </c>
    </row>
    <row r="152" customFormat="false" ht="14.25" hidden="false" customHeight="false" outlineLevel="0" collapsed="false">
      <c r="A152" s="32" t="s">
        <v>10</v>
      </c>
      <c r="B152" s="32" t="n">
        <v>58</v>
      </c>
      <c r="C152" s="32" t="s">
        <v>20</v>
      </c>
      <c r="D152" s="21" t="n">
        <v>216</v>
      </c>
      <c r="E152" s="21" t="n">
        <v>7</v>
      </c>
      <c r="F152" s="33" t="n">
        <v>27</v>
      </c>
      <c r="G152" s="33" t="n">
        <f aca="false">SQRT(F152/3.1416)*2</f>
        <v>5.86322328745578</v>
      </c>
      <c r="H152" s="21" t="n">
        <v>1</v>
      </c>
    </row>
    <row r="153" customFormat="false" ht="14.25" hidden="false" customHeight="false" outlineLevel="0" collapsed="false">
      <c r="A153" s="32" t="s">
        <v>10</v>
      </c>
      <c r="B153" s="32" t="n">
        <v>58</v>
      </c>
      <c r="C153" s="32" t="s">
        <v>20</v>
      </c>
      <c r="D153" s="21" t="n">
        <v>216</v>
      </c>
      <c r="E153" s="21" t="n">
        <v>8</v>
      </c>
      <c r="F153" s="33" t="n">
        <v>7.6</v>
      </c>
      <c r="G153" s="33" t="n">
        <f aca="false">SQRT(F153/3.1416)*2</f>
        <v>3.1107230529078</v>
      </c>
      <c r="H153" s="21" t="n">
        <v>1</v>
      </c>
    </row>
    <row r="154" customFormat="false" ht="14.25" hidden="false" customHeight="false" outlineLevel="0" collapsed="false">
      <c r="A154" s="32" t="s">
        <v>10</v>
      </c>
      <c r="B154" s="32" t="n">
        <v>38</v>
      </c>
      <c r="C154" s="32" t="s">
        <v>20</v>
      </c>
      <c r="D154" s="21" t="n">
        <v>219</v>
      </c>
      <c r="E154" s="21" t="n">
        <v>1</v>
      </c>
      <c r="F154" s="33" t="n">
        <v>29.9</v>
      </c>
      <c r="G154" s="33" t="n">
        <f aca="false">SQRT(F154/3.1416)*2</f>
        <v>6.17007077462577</v>
      </c>
      <c r="H154" s="21" t="n">
        <v>2</v>
      </c>
    </row>
    <row r="155" customFormat="false" ht="14.25" hidden="false" customHeight="false" outlineLevel="0" collapsed="false">
      <c r="A155" s="32" t="s">
        <v>10</v>
      </c>
      <c r="B155" s="32" t="n">
        <v>38</v>
      </c>
      <c r="C155" s="32" t="s">
        <v>20</v>
      </c>
      <c r="D155" s="21" t="n">
        <v>219</v>
      </c>
      <c r="E155" s="21" t="n">
        <v>2</v>
      </c>
      <c r="F155" s="33" t="n">
        <v>8.3</v>
      </c>
      <c r="G155" s="33" t="n">
        <f aca="false">SQRT(F155/3.1416)*2</f>
        <v>3.25082505051256</v>
      </c>
      <c r="H155" s="21" t="n">
        <v>1</v>
      </c>
    </row>
    <row r="156" customFormat="false" ht="14.25" hidden="false" customHeight="false" outlineLevel="0" collapsed="false">
      <c r="A156" s="32" t="s">
        <v>10</v>
      </c>
      <c r="B156" s="32" t="n">
        <v>38</v>
      </c>
      <c r="C156" s="32" t="s">
        <v>20</v>
      </c>
      <c r="D156" s="21" t="n">
        <v>219</v>
      </c>
      <c r="E156" s="21" t="n">
        <v>3</v>
      </c>
      <c r="F156" s="33" t="n">
        <v>5.7</v>
      </c>
      <c r="G156" s="33" t="n">
        <f aca="false">SQRT(F156/3.1416)*2</f>
        <v>2.69396518795604</v>
      </c>
      <c r="H156" s="21" t="n">
        <v>1</v>
      </c>
    </row>
    <row r="157" customFormat="false" ht="14.25" hidden="false" customHeight="false" outlineLevel="0" collapsed="false">
      <c r="A157" s="32" t="s">
        <v>10</v>
      </c>
      <c r="B157" s="32" t="n">
        <v>38</v>
      </c>
      <c r="C157" s="32" t="s">
        <v>20</v>
      </c>
      <c r="D157" s="21" t="n">
        <v>219</v>
      </c>
      <c r="E157" s="21" t="n">
        <v>4</v>
      </c>
      <c r="F157" s="33" t="n">
        <v>7.4</v>
      </c>
      <c r="G157" s="33" t="n">
        <f aca="false">SQRT(F157/3.1416)*2</f>
        <v>3.06951960385028</v>
      </c>
      <c r="H157" s="21" t="n">
        <v>1</v>
      </c>
    </row>
    <row r="158" customFormat="false" ht="14.25" hidden="false" customHeight="false" outlineLevel="0" collapsed="false">
      <c r="A158" s="32" t="s">
        <v>10</v>
      </c>
      <c r="B158" s="32" t="n">
        <v>38</v>
      </c>
      <c r="C158" s="32" t="s">
        <v>20</v>
      </c>
      <c r="D158" s="21" t="n">
        <v>219</v>
      </c>
      <c r="E158" s="21" t="n">
        <v>5</v>
      </c>
      <c r="F158" s="33" t="n">
        <v>5</v>
      </c>
      <c r="G158" s="33" t="n">
        <f aca="false">SQRT(F158/3.1416)*2</f>
        <v>2.52312957193464</v>
      </c>
      <c r="H158" s="21" t="n">
        <v>1</v>
      </c>
    </row>
    <row r="159" customFormat="false" ht="14.25" hidden="false" customHeight="false" outlineLevel="0" collapsed="false">
      <c r="A159" s="32" t="s">
        <v>10</v>
      </c>
      <c r="B159" s="32" t="n">
        <v>38</v>
      </c>
      <c r="C159" s="32" t="s">
        <v>20</v>
      </c>
      <c r="D159" s="21" t="n">
        <v>219</v>
      </c>
      <c r="E159" s="21" t="n">
        <v>6</v>
      </c>
      <c r="F159" s="33" t="n">
        <v>1.2</v>
      </c>
      <c r="G159" s="33" t="n">
        <f aca="false">SQRT(F159/3.1416)*2</f>
        <v>1.23607600123336</v>
      </c>
      <c r="H159" s="21" t="n">
        <v>1</v>
      </c>
    </row>
    <row r="160" customFormat="false" ht="14.25" hidden="false" customHeight="false" outlineLevel="0" collapsed="false">
      <c r="A160" s="32" t="s">
        <v>10</v>
      </c>
      <c r="B160" s="32" t="n">
        <v>38</v>
      </c>
      <c r="C160" s="32" t="s">
        <v>20</v>
      </c>
      <c r="D160" s="21" t="n">
        <v>219</v>
      </c>
      <c r="E160" s="21" t="n">
        <v>7</v>
      </c>
      <c r="F160" s="33" t="n">
        <v>1.2</v>
      </c>
      <c r="G160" s="33" t="n">
        <f aca="false">SQRT(F160/3.1416)*2</f>
        <v>1.23607600123336</v>
      </c>
      <c r="H160" s="21" t="n">
        <v>1</v>
      </c>
    </row>
    <row r="161" customFormat="false" ht="14.25" hidden="false" customHeight="false" outlineLevel="0" collapsed="false">
      <c r="A161" s="32" t="s">
        <v>10</v>
      </c>
      <c r="B161" s="32" t="n">
        <v>38</v>
      </c>
      <c r="C161" s="32" t="s">
        <v>20</v>
      </c>
      <c r="D161" s="21" t="n">
        <v>219</v>
      </c>
      <c r="E161" s="21" t="n">
        <v>8</v>
      </c>
      <c r="F161" s="33" t="n">
        <v>2.1</v>
      </c>
      <c r="G161" s="33" t="n">
        <f aca="false">SQRT(F161/3.1416)*2</f>
        <v>1.63517485041932</v>
      </c>
      <c r="H161" s="21" t="n">
        <v>1</v>
      </c>
    </row>
    <row r="162" customFormat="false" ht="14.25" hidden="false" customHeight="false" outlineLevel="0" collapsed="false">
      <c r="A162" s="32" t="s">
        <v>10</v>
      </c>
      <c r="B162" s="32" t="n">
        <v>38</v>
      </c>
      <c r="C162" s="32" t="s">
        <v>20</v>
      </c>
      <c r="D162" s="21" t="n">
        <v>219</v>
      </c>
      <c r="E162" s="21" t="n">
        <v>9</v>
      </c>
      <c r="F162" s="33" t="n">
        <v>11.5</v>
      </c>
      <c r="G162" s="33" t="n">
        <f aca="false">SQRT(F162/3.1416)*2</f>
        <v>3.82651545463669</v>
      </c>
      <c r="H162" s="21" t="n">
        <v>1</v>
      </c>
    </row>
    <row r="163" customFormat="false" ht="14.25" hidden="false" customHeight="false" outlineLevel="0" collapsed="false">
      <c r="A163" s="32" t="s">
        <v>10</v>
      </c>
      <c r="B163" s="32" t="n">
        <v>38</v>
      </c>
      <c r="C163" s="32" t="s">
        <v>20</v>
      </c>
      <c r="D163" s="21" t="n">
        <v>219</v>
      </c>
      <c r="E163" s="21" t="n">
        <v>10</v>
      </c>
      <c r="F163" s="33" t="n">
        <v>3.1</v>
      </c>
      <c r="G163" s="33" t="n">
        <f aca="false">SQRT(F163/3.1416)*2</f>
        <v>1.98671421165654</v>
      </c>
      <c r="H163" s="21" t="n">
        <v>1</v>
      </c>
    </row>
    <row r="164" customFormat="false" ht="14.25" hidden="false" customHeight="false" outlineLevel="0" collapsed="false">
      <c r="A164" s="32" t="s">
        <v>10</v>
      </c>
      <c r="B164" s="32" t="n">
        <v>3</v>
      </c>
      <c r="C164" s="32" t="s">
        <v>19</v>
      </c>
      <c r="D164" s="21" t="n">
        <v>201</v>
      </c>
      <c r="E164" s="21" t="n">
        <v>1</v>
      </c>
      <c r="F164" s="33" t="n">
        <v>2.9</v>
      </c>
      <c r="G164" s="33" t="n">
        <f aca="false">SQRT(F164/3.1416)*2</f>
        <v>1.92155823365497</v>
      </c>
      <c r="H164" s="21" t="n">
        <v>1</v>
      </c>
    </row>
    <row r="165" customFormat="false" ht="14.25" hidden="false" customHeight="false" outlineLevel="0" collapsed="false">
      <c r="A165" s="32" t="s">
        <v>10</v>
      </c>
      <c r="B165" s="32" t="n">
        <v>47</v>
      </c>
      <c r="C165" s="32" t="s">
        <v>19</v>
      </c>
      <c r="D165" s="21" t="n">
        <v>203</v>
      </c>
      <c r="E165" s="21" t="n">
        <v>1</v>
      </c>
      <c r="F165" s="33" t="n">
        <v>5.6</v>
      </c>
      <c r="G165" s="33" t="n">
        <f aca="false">SQRT(F165/3.1416)*2</f>
        <v>2.67022934917276</v>
      </c>
      <c r="H165" s="21" t="n">
        <v>1</v>
      </c>
    </row>
    <row r="166" customFormat="false" ht="14.25" hidden="false" customHeight="false" outlineLevel="0" collapsed="false">
      <c r="A166" s="32" t="s">
        <v>10</v>
      </c>
      <c r="B166" s="32" t="n">
        <v>47</v>
      </c>
      <c r="C166" s="32" t="s">
        <v>19</v>
      </c>
      <c r="D166" s="21" t="n">
        <v>203</v>
      </c>
      <c r="E166" s="21" t="n">
        <v>2</v>
      </c>
      <c r="F166" s="33" t="n">
        <v>5.9</v>
      </c>
      <c r="G166" s="33" t="n">
        <f aca="false">SQRT(F166/3.1416)*2</f>
        <v>2.74082026907819</v>
      </c>
      <c r="H166" s="21" t="n">
        <v>1</v>
      </c>
    </row>
    <row r="167" customFormat="false" ht="14.25" hidden="false" customHeight="false" outlineLevel="0" collapsed="false">
      <c r="A167" s="32" t="s">
        <v>10</v>
      </c>
      <c r="B167" s="32" t="n">
        <v>48</v>
      </c>
      <c r="C167" s="32" t="s">
        <v>19</v>
      </c>
      <c r="D167" s="21" t="n">
        <v>204</v>
      </c>
      <c r="E167" s="21" t="n">
        <v>1</v>
      </c>
      <c r="F167" s="33" t="n">
        <v>5.2</v>
      </c>
      <c r="G167" s="33" t="n">
        <f aca="false">SQRT(F167/3.1416)*2</f>
        <v>2.57309738452355</v>
      </c>
      <c r="H167" s="21" t="n">
        <v>1</v>
      </c>
    </row>
    <row r="168" customFormat="false" ht="14.25" hidden="false" customHeight="false" outlineLevel="0" collapsed="false">
      <c r="A168" s="32" t="s">
        <v>10</v>
      </c>
      <c r="B168" s="32" t="n">
        <v>49</v>
      </c>
      <c r="C168" s="32" t="s">
        <v>19</v>
      </c>
      <c r="D168" s="21" t="n">
        <v>204</v>
      </c>
      <c r="E168" s="21" t="n">
        <v>2</v>
      </c>
      <c r="F168" s="33" t="n">
        <v>14</v>
      </c>
      <c r="G168" s="33" t="n">
        <f aca="false">SQRT(F168/3.1416)*2</f>
        <v>4.22200330920749</v>
      </c>
      <c r="H168" s="21" t="n">
        <v>1</v>
      </c>
    </row>
    <row r="169" customFormat="false" ht="14.25" hidden="false" customHeight="false" outlineLevel="0" collapsed="false">
      <c r="A169" s="32" t="s">
        <v>10</v>
      </c>
      <c r="B169" s="32" t="n">
        <v>50</v>
      </c>
      <c r="C169" s="32" t="s">
        <v>19</v>
      </c>
      <c r="D169" s="21" t="n">
        <v>204</v>
      </c>
      <c r="E169" s="21" t="n">
        <v>3</v>
      </c>
      <c r="F169" s="33" t="n">
        <v>12.7</v>
      </c>
      <c r="G169" s="33" t="n">
        <f aca="false">SQRT(F169/3.1416)*2</f>
        <v>4.02120683444641</v>
      </c>
      <c r="H169" s="21" t="n">
        <v>1</v>
      </c>
    </row>
    <row r="170" customFormat="false" ht="14.25" hidden="false" customHeight="false" outlineLevel="0" collapsed="false">
      <c r="A170" s="32" t="s">
        <v>10</v>
      </c>
      <c r="B170" s="32" t="n">
        <v>51</v>
      </c>
      <c r="C170" s="32" t="s">
        <v>19</v>
      </c>
      <c r="D170" s="21" t="n">
        <v>204</v>
      </c>
      <c r="E170" s="21" t="n">
        <v>4</v>
      </c>
      <c r="F170" s="33" t="n">
        <v>24.8</v>
      </c>
      <c r="G170" s="33" t="n">
        <f aca="false">SQRT(F170/3.1416)*2</f>
        <v>5.6192763653681</v>
      </c>
      <c r="H170" s="21" t="n">
        <v>2</v>
      </c>
    </row>
    <row r="171" customFormat="false" ht="14.25" hidden="false" customHeight="false" outlineLevel="0" collapsed="false">
      <c r="A171" s="32" t="s">
        <v>10</v>
      </c>
      <c r="B171" s="32" t="n">
        <v>52</v>
      </c>
      <c r="C171" s="32" t="s">
        <v>19</v>
      </c>
      <c r="D171" s="21" t="n">
        <v>204</v>
      </c>
      <c r="E171" s="21" t="n">
        <v>5</v>
      </c>
      <c r="F171" s="33" t="n">
        <v>29</v>
      </c>
      <c r="G171" s="33" t="n">
        <f aca="false">SQRT(F171/3.1416)*2</f>
        <v>6.07650067499973</v>
      </c>
      <c r="H171" s="21" t="n">
        <v>1</v>
      </c>
    </row>
    <row r="172" customFormat="false" ht="14.25" hidden="false" customHeight="false" outlineLevel="0" collapsed="false">
      <c r="A172" s="32" t="s">
        <v>10</v>
      </c>
      <c r="B172" s="32" t="n">
        <v>53</v>
      </c>
      <c r="C172" s="32" t="s">
        <v>19</v>
      </c>
      <c r="D172" s="21" t="n">
        <v>204</v>
      </c>
      <c r="E172" s="21" t="n">
        <v>6</v>
      </c>
      <c r="F172" s="33" t="n">
        <v>4.2</v>
      </c>
      <c r="G172" s="33" t="n">
        <f aca="false">SQRT(F172/3.1416)*2</f>
        <v>2.3124864503144</v>
      </c>
      <c r="H172" s="21" t="n">
        <v>1</v>
      </c>
    </row>
    <row r="173" customFormat="false" ht="14.25" hidden="false" customHeight="false" outlineLevel="0" collapsed="false">
      <c r="A173" s="32" t="s">
        <v>10</v>
      </c>
      <c r="B173" s="32" t="n">
        <v>41</v>
      </c>
      <c r="C173" s="32" t="s">
        <v>19</v>
      </c>
      <c r="D173" s="21" t="n">
        <v>205</v>
      </c>
      <c r="E173" s="21" t="n">
        <v>1</v>
      </c>
      <c r="F173" s="33" t="n">
        <v>1.8</v>
      </c>
      <c r="G173" s="33" t="n">
        <f aca="false">SQRT(F173/3.1416)*2</f>
        <v>1.51387774316078</v>
      </c>
      <c r="H173" s="21" t="n">
        <v>1</v>
      </c>
    </row>
    <row r="174" customFormat="false" ht="14.25" hidden="false" customHeight="false" outlineLevel="0" collapsed="false">
      <c r="A174" s="32" t="s">
        <v>10</v>
      </c>
      <c r="B174" s="32" t="n">
        <v>41</v>
      </c>
      <c r="C174" s="32" t="s">
        <v>19</v>
      </c>
      <c r="D174" s="21" t="n">
        <v>205</v>
      </c>
      <c r="E174" s="21" t="n">
        <v>2</v>
      </c>
      <c r="F174" s="33" t="n">
        <v>4.8</v>
      </c>
      <c r="G174" s="33" t="n">
        <f aca="false">SQRT(F174/3.1416)*2</f>
        <v>2.47215200246672</v>
      </c>
      <c r="H174" s="21" t="n">
        <v>1</v>
      </c>
    </row>
    <row r="175" customFormat="false" ht="14.25" hidden="false" customHeight="false" outlineLevel="0" collapsed="false">
      <c r="A175" s="32" t="s">
        <v>10</v>
      </c>
      <c r="B175" s="32" t="n">
        <v>41</v>
      </c>
      <c r="C175" s="32" t="s">
        <v>19</v>
      </c>
      <c r="D175" s="21" t="n">
        <v>205</v>
      </c>
      <c r="E175" s="21" t="n">
        <v>3</v>
      </c>
      <c r="F175" s="33" t="n">
        <v>3</v>
      </c>
      <c r="G175" s="33" t="n">
        <f aca="false">SQRT(F175/3.1416)*2</f>
        <v>1.95440776248526</v>
      </c>
      <c r="H175" s="21" t="n">
        <v>1</v>
      </c>
    </row>
    <row r="176" customFormat="false" ht="14.25" hidden="false" customHeight="false" outlineLevel="0" collapsed="false">
      <c r="A176" s="32" t="s">
        <v>10</v>
      </c>
      <c r="B176" s="32" t="n">
        <v>54</v>
      </c>
      <c r="C176" s="32" t="s">
        <v>19</v>
      </c>
      <c r="D176" s="21" t="n">
        <v>206</v>
      </c>
      <c r="E176" s="21" t="n">
        <v>1</v>
      </c>
      <c r="F176" s="33" t="n">
        <v>5.8</v>
      </c>
      <c r="G176" s="33" t="n">
        <f aca="false">SQRT(F176/3.1416)*2</f>
        <v>2.71749371492455</v>
      </c>
      <c r="H176" s="21" t="n">
        <v>1</v>
      </c>
    </row>
    <row r="177" customFormat="false" ht="14.25" hidden="false" customHeight="false" outlineLevel="0" collapsed="false">
      <c r="A177" s="32" t="s">
        <v>10</v>
      </c>
      <c r="B177" s="32" t="n">
        <v>54</v>
      </c>
      <c r="C177" s="32" t="s">
        <v>19</v>
      </c>
      <c r="D177" s="21" t="n">
        <v>206</v>
      </c>
      <c r="E177" s="21" t="n">
        <v>2</v>
      </c>
      <c r="F177" s="33" t="n">
        <v>9.1</v>
      </c>
      <c r="G177" s="33" t="n">
        <f aca="false">SQRT(F177/3.1416)*2</f>
        <v>3.40388788930002</v>
      </c>
      <c r="H177" s="21" t="n">
        <v>2</v>
      </c>
    </row>
    <row r="178" customFormat="false" ht="14.25" hidden="false" customHeight="false" outlineLevel="0" collapsed="false">
      <c r="A178" s="32" t="s">
        <v>10</v>
      </c>
      <c r="B178" s="32" t="n">
        <v>54</v>
      </c>
      <c r="C178" s="32" t="s">
        <v>19</v>
      </c>
      <c r="D178" s="21" t="n">
        <v>206</v>
      </c>
      <c r="E178" s="21" t="n">
        <v>3</v>
      </c>
      <c r="F178" s="33" t="n">
        <v>10.4</v>
      </c>
      <c r="G178" s="33" t="n">
        <f aca="false">SQRT(F178/3.1416)*2</f>
        <v>3.63890921849994</v>
      </c>
      <c r="H178" s="21" t="n">
        <v>1</v>
      </c>
    </row>
    <row r="179" customFormat="false" ht="14.25" hidden="false" customHeight="false" outlineLevel="0" collapsed="false">
      <c r="A179" s="32" t="s">
        <v>10</v>
      </c>
      <c r="B179" s="32" t="n">
        <v>54</v>
      </c>
      <c r="C179" s="32" t="s">
        <v>19</v>
      </c>
      <c r="D179" s="21" t="n">
        <v>206</v>
      </c>
      <c r="E179" s="21" t="n">
        <v>4</v>
      </c>
      <c r="F179" s="33" t="n">
        <v>27.4</v>
      </c>
      <c r="G179" s="33" t="n">
        <f aca="false">SQRT(F179/3.1416)*2</f>
        <v>5.90649489507148</v>
      </c>
      <c r="H179" s="21" t="n">
        <v>2</v>
      </c>
    </row>
    <row r="180" customFormat="false" ht="14.25" hidden="false" customHeight="false" outlineLevel="0" collapsed="false">
      <c r="A180" s="32" t="s">
        <v>10</v>
      </c>
      <c r="B180" s="32" t="n">
        <v>54</v>
      </c>
      <c r="C180" s="32" t="s">
        <v>19</v>
      </c>
      <c r="D180" s="21" t="n">
        <v>206</v>
      </c>
      <c r="E180" s="21" t="n">
        <v>5</v>
      </c>
      <c r="F180" s="33" t="n">
        <v>4.7</v>
      </c>
      <c r="G180" s="33" t="n">
        <f aca="false">SQRT(F180/3.1416)*2</f>
        <v>2.44626488070381</v>
      </c>
      <c r="H180" s="21" t="n">
        <v>1</v>
      </c>
    </row>
    <row r="181" customFormat="false" ht="14.25" hidden="false" customHeight="false" outlineLevel="0" collapsed="false">
      <c r="A181" s="32" t="s">
        <v>10</v>
      </c>
      <c r="B181" s="32" t="n">
        <v>13</v>
      </c>
      <c r="C181" s="32" t="s">
        <v>19</v>
      </c>
      <c r="D181" s="21" t="n">
        <v>208</v>
      </c>
      <c r="E181" s="21" t="n">
        <v>1</v>
      </c>
      <c r="F181" s="33" t="n">
        <v>1.5</v>
      </c>
      <c r="G181" s="33" t="n">
        <f aca="false">SQRT(F181/3.1416)*2</f>
        <v>1.38197498205696</v>
      </c>
      <c r="H181" s="21" t="n">
        <v>1</v>
      </c>
    </row>
    <row r="182" customFormat="false" ht="14.25" hidden="false" customHeight="false" outlineLevel="0" collapsed="false">
      <c r="A182" s="32" t="s">
        <v>10</v>
      </c>
      <c r="B182" s="32" t="n">
        <v>55</v>
      </c>
      <c r="C182" s="32" t="s">
        <v>19</v>
      </c>
      <c r="D182" s="21" t="n">
        <v>209</v>
      </c>
      <c r="E182" s="21" t="n">
        <v>1</v>
      </c>
      <c r="F182" s="33" t="n">
        <v>34.3</v>
      </c>
      <c r="G182" s="33" t="n">
        <f aca="false">SQRT(F182/3.1416)*2</f>
        <v>6.60848048043191</v>
      </c>
      <c r="H182" s="21" t="n">
        <v>2</v>
      </c>
    </row>
    <row r="183" customFormat="false" ht="14.25" hidden="false" customHeight="false" outlineLevel="0" collapsed="false">
      <c r="A183" s="32" t="s">
        <v>10</v>
      </c>
      <c r="B183" s="32" t="n">
        <v>55</v>
      </c>
      <c r="C183" s="32" t="s">
        <v>19</v>
      </c>
      <c r="D183" s="21" t="n">
        <v>209</v>
      </c>
      <c r="E183" s="21" t="n">
        <v>2</v>
      </c>
      <c r="F183" s="33" t="n">
        <v>30.6</v>
      </c>
      <c r="G183" s="33" t="n">
        <f aca="false">SQRT(F183/3.1416)*2</f>
        <v>6.24187783932359</v>
      </c>
      <c r="H183" s="21" t="n">
        <v>3</v>
      </c>
    </row>
    <row r="184" customFormat="false" ht="14.25" hidden="false" customHeight="false" outlineLevel="0" collapsed="false">
      <c r="A184" s="32" t="s">
        <v>10</v>
      </c>
      <c r="B184" s="32" t="n">
        <v>24</v>
      </c>
      <c r="C184" s="32" t="s">
        <v>19</v>
      </c>
      <c r="D184" s="21" t="n">
        <v>210</v>
      </c>
      <c r="E184" s="21" t="n">
        <v>1</v>
      </c>
      <c r="F184" s="33" t="n">
        <v>11.1</v>
      </c>
      <c r="G184" s="33" t="n">
        <f aca="false">SQRT(F184/3.1416)*2</f>
        <v>3.75937839245157</v>
      </c>
      <c r="H184" s="21" t="n">
        <v>1</v>
      </c>
    </row>
    <row r="185" customFormat="false" ht="14.25" hidden="false" customHeight="false" outlineLevel="0" collapsed="false">
      <c r="A185" s="32" t="s">
        <v>10</v>
      </c>
      <c r="B185" s="32" t="n">
        <v>24</v>
      </c>
      <c r="C185" s="32" t="s">
        <v>19</v>
      </c>
      <c r="D185" s="21" t="n">
        <v>210</v>
      </c>
      <c r="E185" s="21" t="n">
        <v>2</v>
      </c>
      <c r="F185" s="33" t="n">
        <v>7.2</v>
      </c>
      <c r="G185" s="33" t="n">
        <f aca="false">SQRT(F185/3.1416)*2</f>
        <v>3.02775548632157</v>
      </c>
      <c r="H185" s="21" t="n">
        <v>1</v>
      </c>
    </row>
    <row r="186" customFormat="false" ht="14.25" hidden="false" customHeight="false" outlineLevel="0" collapsed="false">
      <c r="F186" s="21"/>
      <c r="G186" s="21"/>
    </row>
    <row r="187" customFormat="false" ht="14.25" hidden="false" customHeight="false" outlineLevel="0" collapsed="false">
      <c r="F187" s="21"/>
      <c r="G187" s="21"/>
    </row>
    <row r="188" customFormat="false" ht="14.25" hidden="false" customHeight="false" outlineLevel="0" collapsed="false">
      <c r="F188" s="21"/>
      <c r="G188" s="21"/>
    </row>
    <row r="189" customFormat="false" ht="14.25" hidden="false" customHeight="false" outlineLevel="0" collapsed="false">
      <c r="F189" s="21"/>
      <c r="G189" s="21"/>
    </row>
    <row r="190" customFormat="false" ht="14.25" hidden="false" customHeight="false" outlineLevel="0" collapsed="false">
      <c r="F190" s="21"/>
      <c r="G190" s="21"/>
    </row>
    <row r="191" customFormat="false" ht="14.25" hidden="false" customHeight="false" outlineLevel="0" collapsed="false">
      <c r="F191" s="21"/>
      <c r="G191" s="21"/>
    </row>
    <row r="192" customFormat="false" ht="14.25" hidden="false" customHeight="false" outlineLevel="0" collapsed="false">
      <c r="F192" s="21"/>
      <c r="G192" s="21"/>
    </row>
    <row r="193" customFormat="false" ht="14.25" hidden="false" customHeight="false" outlineLevel="0" collapsed="false">
      <c r="F193" s="21"/>
      <c r="G193" s="21"/>
    </row>
    <row r="194" customFormat="false" ht="14.25" hidden="false" customHeight="false" outlineLevel="0" collapsed="false">
      <c r="F194" s="21"/>
      <c r="G194" s="21"/>
    </row>
    <row r="195" customFormat="false" ht="14.25" hidden="false" customHeight="false" outlineLevel="0" collapsed="false">
      <c r="F195" s="21"/>
      <c r="G195" s="21"/>
    </row>
    <row r="196" customFormat="false" ht="14.25" hidden="false" customHeight="false" outlineLevel="0" collapsed="false">
      <c r="F196" s="21"/>
      <c r="G196" s="21"/>
    </row>
    <row r="197" customFormat="false" ht="14.25" hidden="false" customHeight="false" outlineLevel="0" collapsed="false">
      <c r="F197" s="21"/>
      <c r="G197" s="21"/>
    </row>
    <row r="198" customFormat="false" ht="14.25" hidden="false" customHeight="false" outlineLevel="0" collapsed="false">
      <c r="F198" s="21"/>
      <c r="G198" s="21"/>
    </row>
    <row r="199" customFormat="false" ht="14.25" hidden="false" customHeight="false" outlineLevel="0" collapsed="false">
      <c r="F199" s="21"/>
      <c r="G199" s="21"/>
    </row>
    <row r="200" customFormat="false" ht="14.25" hidden="false" customHeight="false" outlineLevel="0" collapsed="false">
      <c r="F200" s="21"/>
      <c r="G200" s="21"/>
    </row>
    <row r="201" customFormat="false" ht="14.25" hidden="false" customHeight="false" outlineLevel="0" collapsed="false">
      <c r="F201" s="21"/>
      <c r="G201" s="21"/>
    </row>
    <row r="202" customFormat="false" ht="14.25" hidden="false" customHeight="false" outlineLevel="0" collapsed="false">
      <c r="F202" s="21"/>
      <c r="G202" s="21"/>
    </row>
    <row r="203" customFormat="false" ht="14.25" hidden="false" customHeight="false" outlineLevel="0" collapsed="false">
      <c r="F203" s="21"/>
      <c r="G203" s="21"/>
      <c r="J203" s="32"/>
      <c r="K203" s="32"/>
      <c r="L203" s="32"/>
      <c r="M203" s="32"/>
      <c r="N203" s="32"/>
      <c r="O203" s="35"/>
      <c r="P203" s="35"/>
      <c r="Q203" s="32"/>
      <c r="R203" s="32"/>
    </row>
    <row r="204" customFormat="false" ht="14.25" hidden="false" customHeight="false" outlineLevel="0" collapsed="false">
      <c r="F204" s="21"/>
      <c r="G204" s="21"/>
      <c r="J204" s="32"/>
      <c r="K204" s="32"/>
      <c r="L204" s="32"/>
      <c r="M204" s="32"/>
      <c r="N204" s="32"/>
      <c r="O204" s="35"/>
      <c r="P204" s="35"/>
      <c r="Q204" s="32"/>
      <c r="R204" s="32"/>
    </row>
    <row r="205" customFormat="false" ht="14.25" hidden="false" customHeight="false" outlineLevel="0" collapsed="false">
      <c r="F205" s="21"/>
      <c r="G205" s="21"/>
      <c r="J205" s="32"/>
      <c r="K205" s="32"/>
      <c r="L205" s="32"/>
      <c r="M205" s="32"/>
      <c r="N205" s="32"/>
      <c r="O205" s="35"/>
      <c r="P205" s="35"/>
      <c r="Q205" s="32"/>
      <c r="R205" s="32"/>
    </row>
    <row r="206" customFormat="false" ht="14.25" hidden="false" customHeight="false" outlineLevel="0" collapsed="false">
      <c r="F206" s="21"/>
      <c r="G206" s="21"/>
    </row>
    <row r="207" customFormat="false" ht="14.25" hidden="false" customHeight="false" outlineLevel="0" collapsed="false">
      <c r="F207" s="21"/>
      <c r="G207" s="21"/>
    </row>
    <row r="208" customFormat="false" ht="14.25" hidden="false" customHeight="false" outlineLevel="0" collapsed="false">
      <c r="F208" s="21"/>
      <c r="G208" s="21"/>
    </row>
    <row r="209" customFormat="false" ht="14.25" hidden="false" customHeight="false" outlineLevel="0" collapsed="false">
      <c r="F209" s="21"/>
      <c r="G209" s="21"/>
    </row>
    <row r="210" customFormat="false" ht="14.25" hidden="false" customHeight="false" outlineLevel="0" collapsed="false">
      <c r="F210" s="21"/>
      <c r="G210" s="21"/>
    </row>
    <row r="211" customFormat="false" ht="14.25" hidden="false" customHeight="false" outlineLevel="0" collapsed="false">
      <c r="F211" s="21"/>
      <c r="G211" s="21"/>
    </row>
    <row r="212" customFormat="false" ht="14.25" hidden="false" customHeight="false" outlineLevel="0" collapsed="false">
      <c r="F212" s="21"/>
      <c r="G212" s="21"/>
    </row>
    <row r="213" customFormat="false" ht="14.25" hidden="false" customHeight="false" outlineLevel="0" collapsed="false">
      <c r="F213" s="21"/>
      <c r="G213" s="21"/>
      <c r="J213" s="32"/>
      <c r="K213" s="32"/>
      <c r="L213" s="32"/>
      <c r="M213" s="32"/>
      <c r="N213" s="32"/>
      <c r="O213" s="35"/>
      <c r="P213" s="35"/>
      <c r="Q213" s="32"/>
      <c r="R213" s="32"/>
    </row>
    <row r="214" customFormat="false" ht="14.25" hidden="false" customHeight="false" outlineLevel="0" collapsed="false">
      <c r="F214" s="21"/>
      <c r="G214" s="21"/>
      <c r="J214" s="32"/>
      <c r="K214" s="32"/>
      <c r="L214" s="32"/>
      <c r="M214" s="32"/>
      <c r="N214" s="32"/>
      <c r="O214" s="35"/>
      <c r="P214" s="35"/>
      <c r="Q214" s="32"/>
      <c r="R214" s="32"/>
    </row>
    <row r="215" customFormat="false" ht="14.25" hidden="false" customHeight="false" outlineLevel="0" collapsed="false">
      <c r="F215" s="21"/>
      <c r="G215" s="21"/>
      <c r="J215" s="32"/>
      <c r="K215" s="32"/>
      <c r="L215" s="32"/>
      <c r="M215" s="32"/>
      <c r="N215" s="32"/>
      <c r="O215" s="33"/>
      <c r="P215" s="35"/>
      <c r="Q215" s="21"/>
      <c r="R215" s="21"/>
    </row>
    <row r="216" customFormat="false" ht="14.25" hidden="false" customHeight="false" outlineLevel="0" collapsed="false">
      <c r="F216" s="21"/>
      <c r="G216" s="21"/>
      <c r="J216" s="21"/>
      <c r="K216" s="21"/>
      <c r="L216" s="21"/>
      <c r="M216" s="21"/>
    </row>
    <row r="217" customFormat="false" ht="14.25" hidden="false" customHeight="false" outlineLevel="0" collapsed="false">
      <c r="F217" s="21"/>
      <c r="G217" s="21"/>
      <c r="M217" s="36"/>
      <c r="N217" s="22"/>
      <c r="O217" s="37"/>
      <c r="P217" s="33"/>
    </row>
    <row r="218" customFormat="false" ht="14.25" hidden="false" customHeight="false" outlineLevel="0" collapsed="false">
      <c r="F218" s="21"/>
      <c r="G218" s="21"/>
      <c r="M218" s="36"/>
      <c r="N218" s="22"/>
      <c r="O218" s="37"/>
      <c r="P218" s="21"/>
    </row>
    <row r="219" customFormat="false" ht="14.25" hidden="false" customHeight="false" outlineLevel="0" collapsed="false">
      <c r="F219" s="21"/>
      <c r="G219" s="21"/>
      <c r="M219" s="36"/>
      <c r="N219" s="22"/>
      <c r="O219" s="37"/>
      <c r="P219" s="21"/>
    </row>
    <row r="220" customFormat="false" ht="14.25" hidden="false" customHeight="false" outlineLevel="0" collapsed="false">
      <c r="F220" s="21"/>
      <c r="G220" s="21"/>
      <c r="M220" s="36"/>
      <c r="N220" s="22"/>
      <c r="O220" s="37"/>
      <c r="P220" s="21"/>
    </row>
    <row r="221" customFormat="false" ht="14.25" hidden="false" customHeight="false" outlineLevel="0" collapsed="false">
      <c r="F221" s="21"/>
      <c r="G221" s="21"/>
      <c r="M221" s="36"/>
      <c r="N221" s="22"/>
      <c r="O221" s="21"/>
      <c r="P221" s="21"/>
    </row>
    <row r="222" customFormat="false" ht="14.25" hidden="false" customHeight="false" outlineLevel="0" collapsed="false">
      <c r="F222" s="21"/>
      <c r="G222" s="21"/>
      <c r="M222" s="36"/>
      <c r="N222" s="22"/>
      <c r="O222" s="21"/>
      <c r="P222" s="21"/>
    </row>
    <row r="223" customFormat="false" ht="14.25" hidden="false" customHeight="false" outlineLevel="0" collapsed="false">
      <c r="F223" s="21"/>
      <c r="G223" s="21"/>
      <c r="M223" s="36"/>
      <c r="N223" s="22"/>
      <c r="O223" s="21"/>
      <c r="P223" s="21"/>
    </row>
    <row r="224" customFormat="false" ht="14.25" hidden="false" customHeight="false" outlineLevel="0" collapsed="false">
      <c r="F224" s="21"/>
      <c r="G224" s="21"/>
      <c r="M224" s="36"/>
      <c r="N224" s="32"/>
      <c r="O224" s="21"/>
      <c r="P224" s="21"/>
    </row>
    <row r="225" customFormat="false" ht="14.25" hidden="false" customHeight="false" outlineLevel="0" collapsed="false">
      <c r="F225" s="21"/>
      <c r="G225" s="21"/>
      <c r="M225" s="36"/>
      <c r="N225" s="32"/>
      <c r="O225" s="21"/>
      <c r="P225" s="21"/>
    </row>
    <row r="226" customFormat="false" ht="14.25" hidden="false" customHeight="false" outlineLevel="0" collapsed="false">
      <c r="F226" s="21"/>
      <c r="G226" s="21"/>
      <c r="M226" s="36"/>
      <c r="N226" s="32"/>
      <c r="O226" s="21"/>
      <c r="P226" s="21"/>
    </row>
    <row r="227" customFormat="false" ht="14.25" hidden="false" customHeight="false" outlineLevel="0" collapsed="false">
      <c r="F227" s="21"/>
      <c r="G227" s="21"/>
      <c r="M227" s="36"/>
      <c r="N227" s="32"/>
      <c r="O227" s="21"/>
      <c r="P227" s="21"/>
    </row>
    <row r="228" customFormat="false" ht="14.25" hidden="false" customHeight="false" outlineLevel="0" collapsed="false">
      <c r="F228" s="21"/>
      <c r="G228" s="21"/>
      <c r="M228" s="36"/>
      <c r="N228" s="32"/>
      <c r="O228" s="21"/>
      <c r="P228" s="21"/>
    </row>
    <row r="229" customFormat="false" ht="14.25" hidden="false" customHeight="false" outlineLevel="0" collapsed="false">
      <c r="F229" s="21"/>
      <c r="G229" s="21"/>
      <c r="M229" s="36"/>
      <c r="N229" s="32"/>
    </row>
    <row r="230" customFormat="false" ht="14.25" hidden="false" customHeight="false" outlineLevel="0" collapsed="false">
      <c r="F230" s="21"/>
      <c r="G230" s="21"/>
      <c r="M230" s="36"/>
      <c r="N230" s="32"/>
    </row>
    <row r="231" customFormat="false" ht="14.25" hidden="false" customHeight="false" outlineLevel="0" collapsed="false">
      <c r="F231" s="21"/>
      <c r="G231" s="21"/>
      <c r="M231" s="36"/>
      <c r="N231" s="32"/>
    </row>
    <row r="232" customFormat="false" ht="14.25" hidden="false" customHeight="false" outlineLevel="0" collapsed="false">
      <c r="F232" s="21"/>
      <c r="G232" s="21"/>
      <c r="M232" s="36"/>
      <c r="N232" s="32"/>
    </row>
    <row r="233" customFormat="false" ht="14.25" hidden="false" customHeight="false" outlineLevel="0" collapsed="false">
      <c r="F233" s="21"/>
      <c r="G233" s="21"/>
      <c r="M233" s="36"/>
      <c r="N233" s="32"/>
    </row>
    <row r="234" customFormat="false" ht="14.25" hidden="false" customHeight="false" outlineLevel="0" collapsed="false">
      <c r="F234" s="21"/>
      <c r="G234" s="21"/>
      <c r="M234" s="36"/>
      <c r="N234" s="32"/>
    </row>
    <row r="235" customFormat="false" ht="14.25" hidden="false" customHeight="false" outlineLevel="0" collapsed="false">
      <c r="F235" s="21"/>
      <c r="G235" s="21"/>
      <c r="M235" s="36"/>
      <c r="N235" s="32"/>
    </row>
    <row r="236" customFormat="false" ht="14.25" hidden="false" customHeight="false" outlineLevel="0" collapsed="false">
      <c r="F236" s="21"/>
      <c r="G236" s="21"/>
      <c r="M236" s="36"/>
      <c r="N236" s="32"/>
    </row>
    <row r="237" customFormat="false" ht="14.25" hidden="false" customHeight="false" outlineLevel="0" collapsed="false">
      <c r="F237" s="21"/>
      <c r="G237" s="21"/>
      <c r="M237" s="36"/>
      <c r="N237" s="32"/>
    </row>
    <row r="238" customFormat="false" ht="14.25" hidden="false" customHeight="false" outlineLevel="0" collapsed="false">
      <c r="F238" s="21"/>
      <c r="G238" s="21"/>
      <c r="M238" s="36"/>
      <c r="N238" s="32"/>
    </row>
    <row r="239" customFormat="false" ht="14.25" hidden="false" customHeight="false" outlineLevel="0" collapsed="false">
      <c r="F239" s="21"/>
      <c r="G239" s="21"/>
      <c r="M239" s="36"/>
      <c r="N239" s="32"/>
    </row>
    <row r="240" customFormat="false" ht="14.25" hidden="false" customHeight="false" outlineLevel="0" collapsed="false">
      <c r="F240" s="21"/>
      <c r="G240" s="21"/>
      <c r="M240" s="36"/>
      <c r="N240" s="32"/>
    </row>
    <row r="241" customFormat="false" ht="14.25" hidden="false" customHeight="false" outlineLevel="0" collapsed="false">
      <c r="F241" s="21"/>
      <c r="G241" s="21"/>
      <c r="M241" s="36"/>
      <c r="N241" s="32"/>
    </row>
    <row r="242" customFormat="false" ht="14.25" hidden="false" customHeight="false" outlineLevel="0" collapsed="false">
      <c r="F242" s="21"/>
      <c r="G242" s="21"/>
      <c r="M242" s="36"/>
      <c r="N242" s="32"/>
    </row>
    <row r="243" customFormat="false" ht="14.25" hidden="false" customHeight="false" outlineLevel="0" collapsed="false">
      <c r="F243" s="21"/>
      <c r="G243" s="21"/>
      <c r="M243" s="36"/>
      <c r="N243" s="32"/>
    </row>
    <row r="244" customFormat="false" ht="14.25" hidden="false" customHeight="false" outlineLevel="0" collapsed="false">
      <c r="F244" s="21"/>
      <c r="G244" s="21"/>
      <c r="M244" s="36"/>
      <c r="N244" s="32"/>
    </row>
    <row r="245" customFormat="false" ht="14.25" hidden="false" customHeight="false" outlineLevel="0" collapsed="false">
      <c r="F245" s="21"/>
      <c r="G245" s="21"/>
      <c r="M245" s="36"/>
      <c r="N245" s="32"/>
    </row>
    <row r="246" customFormat="false" ht="14.25" hidden="false" customHeight="false" outlineLevel="0" collapsed="false">
      <c r="A246" s="32"/>
      <c r="B246" s="32"/>
      <c r="C246" s="32"/>
      <c r="F246" s="33"/>
      <c r="G246" s="33"/>
      <c r="M246" s="36"/>
      <c r="N246" s="32"/>
    </row>
    <row r="247" customFormat="false" ht="14.25" hidden="false" customHeight="false" outlineLevel="0" collapsed="false">
      <c r="A247" s="32"/>
      <c r="B247" s="32"/>
      <c r="C247" s="32"/>
      <c r="F247" s="33"/>
      <c r="G247" s="33"/>
      <c r="M247" s="36"/>
      <c r="N247" s="32"/>
    </row>
    <row r="248" customFormat="false" ht="14.25" hidden="false" customHeight="false" outlineLevel="0" collapsed="false">
      <c r="A248" s="32"/>
      <c r="B248" s="32"/>
      <c r="C248" s="32"/>
      <c r="F248" s="33"/>
      <c r="G248" s="33"/>
      <c r="M248" s="36"/>
      <c r="N248" s="32"/>
    </row>
    <row r="249" customFormat="false" ht="14.25" hidden="false" customHeight="false" outlineLevel="0" collapsed="false">
      <c r="A249" s="32"/>
      <c r="B249" s="32"/>
      <c r="C249" s="32"/>
      <c r="F249" s="33"/>
      <c r="G249" s="33"/>
      <c r="M249" s="36"/>
      <c r="N249" s="32"/>
    </row>
    <row r="250" customFormat="false" ht="14.25" hidden="false" customHeight="false" outlineLevel="0" collapsed="false">
      <c r="A250" s="32"/>
      <c r="B250" s="32"/>
      <c r="C250" s="32"/>
      <c r="F250" s="33"/>
      <c r="G250" s="33"/>
      <c r="M250" s="36"/>
      <c r="N250" s="32"/>
    </row>
    <row r="251" customFormat="false" ht="14.25" hidden="false" customHeight="false" outlineLevel="0" collapsed="false">
      <c r="A251" s="32"/>
      <c r="B251" s="32"/>
      <c r="C251" s="32"/>
      <c r="D251" s="32"/>
      <c r="F251" s="33"/>
      <c r="G251" s="33"/>
      <c r="M251" s="36"/>
      <c r="N251" s="32"/>
    </row>
    <row r="252" customFormat="false" ht="14.25" hidden="false" customHeight="false" outlineLevel="0" collapsed="false">
      <c r="A252" s="32"/>
      <c r="B252" s="32"/>
      <c r="C252" s="32"/>
      <c r="D252" s="32"/>
      <c r="F252" s="33"/>
      <c r="G252" s="33"/>
      <c r="M252" s="36"/>
      <c r="N252" s="32"/>
    </row>
    <row r="253" customFormat="false" ht="14.25" hidden="false" customHeight="false" outlineLevel="0" collapsed="false">
      <c r="A253" s="32"/>
      <c r="B253" s="32"/>
      <c r="C253" s="32"/>
      <c r="D253" s="32"/>
      <c r="F253" s="33"/>
      <c r="G253" s="33"/>
      <c r="M253" s="36"/>
      <c r="N253" s="32"/>
    </row>
    <row r="254" customFormat="false" ht="14.25" hidden="false" customHeight="false" outlineLevel="0" collapsed="false">
      <c r="A254" s="32"/>
      <c r="B254" s="32"/>
      <c r="C254" s="32"/>
      <c r="D254" s="32"/>
      <c r="F254" s="33"/>
      <c r="G254" s="33"/>
      <c r="M254" s="36"/>
      <c r="N254" s="32"/>
    </row>
    <row r="255" customFormat="false" ht="14.25" hidden="false" customHeight="false" outlineLevel="0" collapsed="false">
      <c r="A255" s="32"/>
      <c r="B255" s="32"/>
      <c r="C255" s="32"/>
      <c r="D255" s="32"/>
      <c r="F255" s="33"/>
      <c r="G255" s="33"/>
      <c r="M255" s="36"/>
      <c r="N255" s="32"/>
    </row>
    <row r="256" customFormat="false" ht="14.25" hidden="false" customHeight="false" outlineLevel="0" collapsed="false">
      <c r="A256" s="32"/>
      <c r="B256" s="32"/>
      <c r="C256" s="32"/>
      <c r="D256" s="32"/>
      <c r="F256" s="33"/>
      <c r="G256" s="33"/>
      <c r="M256" s="36"/>
      <c r="N256" s="32"/>
    </row>
    <row r="257" customFormat="false" ht="14.25" hidden="false" customHeight="false" outlineLevel="0" collapsed="false">
      <c r="A257" s="32"/>
      <c r="B257" s="32"/>
      <c r="C257" s="32"/>
      <c r="D257" s="32"/>
      <c r="F257" s="33"/>
      <c r="G257" s="33"/>
      <c r="M257" s="36"/>
      <c r="N257" s="32"/>
    </row>
    <row r="258" customFormat="false" ht="14.25" hidden="false" customHeight="false" outlineLevel="0" collapsed="false">
      <c r="A258" s="32"/>
      <c r="B258" s="32"/>
      <c r="C258" s="32"/>
      <c r="D258" s="32"/>
      <c r="F258" s="33"/>
      <c r="G258" s="33"/>
      <c r="M258" s="36"/>
      <c r="N258" s="32"/>
    </row>
    <row r="259" customFormat="false" ht="14.25" hidden="false" customHeight="false" outlineLevel="0" collapsed="false">
      <c r="A259" s="32"/>
      <c r="B259" s="32"/>
      <c r="C259" s="32"/>
      <c r="D259" s="32"/>
      <c r="F259" s="33"/>
      <c r="G259" s="33"/>
      <c r="M259" s="36"/>
      <c r="N259" s="32"/>
    </row>
    <row r="260" customFormat="false" ht="14.25" hidden="false" customHeight="false" outlineLevel="0" collapsed="false">
      <c r="A260" s="32"/>
      <c r="B260" s="32"/>
      <c r="C260" s="32"/>
      <c r="D260" s="32"/>
      <c r="F260" s="33"/>
      <c r="G260" s="33"/>
      <c r="M260" s="36"/>
      <c r="N260" s="32"/>
    </row>
    <row r="261" customFormat="false" ht="14.25" hidden="false" customHeight="false" outlineLevel="0" collapsed="false">
      <c r="A261" s="32"/>
      <c r="B261" s="32"/>
      <c r="C261" s="32"/>
      <c r="D261" s="32"/>
      <c r="F261" s="33"/>
      <c r="G261" s="33"/>
      <c r="M261" s="36"/>
      <c r="N261" s="32"/>
    </row>
    <row r="262" customFormat="false" ht="14.25" hidden="false" customHeight="false" outlineLevel="0" collapsed="false">
      <c r="A262" s="32"/>
      <c r="B262" s="32"/>
      <c r="C262" s="32"/>
      <c r="D262" s="32"/>
      <c r="F262" s="33"/>
      <c r="G262" s="33"/>
      <c r="M262" s="36"/>
      <c r="N262" s="32"/>
    </row>
    <row r="263" customFormat="false" ht="14.25" hidden="false" customHeight="false" outlineLevel="0" collapsed="false">
      <c r="A263" s="32"/>
      <c r="B263" s="32"/>
      <c r="C263" s="32"/>
      <c r="D263" s="32"/>
      <c r="F263" s="33"/>
      <c r="G263" s="33"/>
      <c r="M263" s="36"/>
      <c r="N263" s="32"/>
    </row>
    <row r="264" customFormat="false" ht="14.25" hidden="false" customHeight="false" outlineLevel="0" collapsed="false">
      <c r="A264" s="32"/>
      <c r="B264" s="32"/>
      <c r="C264" s="32"/>
      <c r="D264" s="32"/>
      <c r="F264" s="33"/>
      <c r="G264" s="33"/>
      <c r="M264" s="36"/>
      <c r="N264" s="32"/>
    </row>
    <row r="265" customFormat="false" ht="14.25" hidden="false" customHeight="false" outlineLevel="0" collapsed="false">
      <c r="A265" s="32"/>
      <c r="B265" s="32"/>
      <c r="C265" s="32"/>
      <c r="D265" s="32"/>
      <c r="F265" s="33"/>
      <c r="G265" s="33"/>
      <c r="M265" s="36"/>
      <c r="N265" s="32"/>
    </row>
    <row r="266" customFormat="false" ht="14.25" hidden="false" customHeight="false" outlineLevel="0" collapsed="false">
      <c r="A266" s="32"/>
      <c r="B266" s="32"/>
      <c r="C266" s="32"/>
      <c r="D266" s="32"/>
      <c r="F266" s="33"/>
      <c r="G266" s="33"/>
      <c r="M266" s="36"/>
      <c r="N266" s="32"/>
    </row>
    <row r="267" customFormat="false" ht="14.25" hidden="false" customHeight="false" outlineLevel="0" collapsed="false">
      <c r="A267" s="32"/>
      <c r="B267" s="32"/>
      <c r="C267" s="32"/>
      <c r="D267" s="32"/>
      <c r="F267" s="33"/>
      <c r="G267" s="33"/>
      <c r="M267" s="36"/>
      <c r="N267" s="32"/>
    </row>
    <row r="268" customFormat="false" ht="14.25" hidden="false" customHeight="false" outlineLevel="0" collapsed="false">
      <c r="A268" s="32"/>
      <c r="B268" s="32"/>
      <c r="C268" s="32"/>
      <c r="D268" s="32"/>
      <c r="F268" s="33"/>
      <c r="G268" s="33"/>
      <c r="M268" s="36"/>
      <c r="N268" s="32"/>
    </row>
    <row r="269" customFormat="false" ht="14.25" hidden="false" customHeight="false" outlineLevel="0" collapsed="false">
      <c r="A269" s="32"/>
      <c r="B269" s="32"/>
      <c r="C269" s="32"/>
      <c r="D269" s="32"/>
      <c r="F269" s="33"/>
      <c r="G269" s="33"/>
      <c r="M269" s="36"/>
      <c r="N269" s="32"/>
    </row>
    <row r="270" customFormat="false" ht="14.25" hidden="false" customHeight="false" outlineLevel="0" collapsed="false">
      <c r="A270" s="32"/>
      <c r="B270" s="32"/>
      <c r="C270" s="32"/>
      <c r="D270" s="32"/>
      <c r="F270" s="33"/>
      <c r="G270" s="33"/>
      <c r="M270" s="36"/>
      <c r="N270" s="32"/>
    </row>
    <row r="271" customFormat="false" ht="14.25" hidden="false" customHeight="false" outlineLevel="0" collapsed="false">
      <c r="A271" s="32"/>
      <c r="B271" s="32"/>
      <c r="C271" s="32"/>
      <c r="D271" s="32"/>
      <c r="F271" s="33"/>
      <c r="G271" s="33"/>
      <c r="M271" s="36"/>
      <c r="N271" s="32"/>
    </row>
    <row r="272" customFormat="false" ht="14.25" hidden="false" customHeight="false" outlineLevel="0" collapsed="false">
      <c r="A272" s="32"/>
      <c r="B272" s="32"/>
      <c r="C272" s="32"/>
      <c r="D272" s="32"/>
      <c r="F272" s="33"/>
      <c r="G272" s="33"/>
      <c r="M272" s="36"/>
      <c r="N272" s="32"/>
    </row>
    <row r="273" customFormat="false" ht="14.25" hidden="false" customHeight="false" outlineLevel="0" collapsed="false">
      <c r="A273" s="32"/>
      <c r="B273" s="32"/>
      <c r="C273" s="32"/>
      <c r="D273" s="32"/>
      <c r="F273" s="33"/>
      <c r="G273" s="33"/>
      <c r="M273" s="36"/>
      <c r="N273" s="32"/>
    </row>
    <row r="274" customFormat="false" ht="14.25" hidden="false" customHeight="false" outlineLevel="0" collapsed="false">
      <c r="A274" s="32"/>
      <c r="B274" s="32"/>
      <c r="C274" s="32"/>
      <c r="D274" s="32"/>
      <c r="F274" s="33"/>
      <c r="G274" s="33"/>
      <c r="M274" s="36"/>
      <c r="N274" s="32"/>
    </row>
    <row r="275" customFormat="false" ht="14.25" hidden="false" customHeight="false" outlineLevel="0" collapsed="false">
      <c r="A275" s="32"/>
      <c r="B275" s="32"/>
      <c r="C275" s="32"/>
      <c r="D275" s="32"/>
      <c r="F275" s="33"/>
      <c r="G275" s="33"/>
      <c r="M275" s="36"/>
      <c r="N275" s="32"/>
    </row>
    <row r="276" customFormat="false" ht="14.25" hidden="false" customHeight="false" outlineLevel="0" collapsed="false">
      <c r="A276" s="32"/>
      <c r="B276" s="32"/>
      <c r="C276" s="32"/>
      <c r="D276" s="32"/>
      <c r="F276" s="33"/>
      <c r="G276" s="33"/>
      <c r="M276" s="36"/>
      <c r="N276" s="32"/>
    </row>
    <row r="277" customFormat="false" ht="14.25" hidden="false" customHeight="false" outlineLevel="0" collapsed="false">
      <c r="A277" s="32"/>
      <c r="B277" s="32"/>
      <c r="C277" s="32"/>
      <c r="D277" s="32"/>
      <c r="F277" s="33"/>
      <c r="G277" s="33"/>
      <c r="M277" s="36"/>
      <c r="N277" s="32"/>
    </row>
    <row r="278" customFormat="false" ht="14.25" hidden="false" customHeight="false" outlineLevel="0" collapsed="false">
      <c r="A278" s="32"/>
      <c r="B278" s="32"/>
      <c r="C278" s="32"/>
      <c r="D278" s="32"/>
      <c r="F278" s="33"/>
      <c r="G278" s="33"/>
      <c r="M278" s="36"/>
      <c r="N278" s="32"/>
    </row>
    <row r="279" customFormat="false" ht="14.25" hidden="false" customHeight="false" outlineLevel="0" collapsed="false">
      <c r="A279" s="32"/>
      <c r="B279" s="32"/>
      <c r="C279" s="32"/>
      <c r="D279" s="32"/>
      <c r="F279" s="33"/>
      <c r="G279" s="33"/>
      <c r="M279" s="36"/>
      <c r="N279" s="32"/>
    </row>
    <row r="280" customFormat="false" ht="14.25" hidden="false" customHeight="false" outlineLevel="0" collapsed="false">
      <c r="A280" s="32"/>
      <c r="B280" s="32"/>
      <c r="C280" s="32"/>
      <c r="D280" s="32"/>
      <c r="F280" s="33"/>
      <c r="G280" s="33"/>
      <c r="M280" s="36"/>
      <c r="N280" s="32"/>
    </row>
    <row r="281" customFormat="false" ht="14.25" hidden="false" customHeight="false" outlineLevel="0" collapsed="false">
      <c r="A281" s="32"/>
      <c r="B281" s="32"/>
      <c r="C281" s="32"/>
      <c r="F281" s="33"/>
      <c r="G281" s="33"/>
      <c r="M281" s="36"/>
      <c r="N281" s="32"/>
    </row>
    <row r="282" customFormat="false" ht="14.25" hidden="false" customHeight="false" outlineLevel="0" collapsed="false">
      <c r="A282" s="32"/>
      <c r="B282" s="32"/>
      <c r="C282" s="32"/>
      <c r="F282" s="33"/>
      <c r="G282" s="33"/>
      <c r="M282" s="36"/>
      <c r="N282" s="32"/>
    </row>
    <row r="283" customFormat="false" ht="14.25" hidden="false" customHeight="false" outlineLevel="0" collapsed="false">
      <c r="A283" s="32"/>
      <c r="B283" s="32"/>
      <c r="C283" s="32"/>
      <c r="F283" s="33"/>
      <c r="G283" s="33"/>
      <c r="M283" s="36"/>
      <c r="N283" s="32"/>
    </row>
    <row r="284" customFormat="false" ht="14.25" hidden="false" customHeight="false" outlineLevel="0" collapsed="false">
      <c r="A284" s="32"/>
      <c r="B284" s="32"/>
      <c r="C284" s="32"/>
      <c r="F284" s="33"/>
      <c r="G284" s="33"/>
      <c r="M284" s="36"/>
      <c r="N284" s="32"/>
    </row>
    <row r="285" customFormat="false" ht="14.25" hidden="false" customHeight="false" outlineLevel="0" collapsed="false">
      <c r="A285" s="32"/>
      <c r="B285" s="32"/>
      <c r="C285" s="32"/>
      <c r="F285" s="33"/>
      <c r="G285" s="33"/>
      <c r="M285" s="36"/>
      <c r="N285" s="32"/>
    </row>
    <row r="286" customFormat="false" ht="14.25" hidden="false" customHeight="false" outlineLevel="0" collapsed="false">
      <c r="A286" s="32"/>
      <c r="B286" s="32"/>
      <c r="C286" s="32"/>
      <c r="F286" s="33"/>
      <c r="G286" s="33"/>
      <c r="M286" s="36"/>
      <c r="N286" s="32"/>
    </row>
    <row r="287" customFormat="false" ht="14.25" hidden="false" customHeight="false" outlineLevel="0" collapsed="false">
      <c r="A287" s="32"/>
      <c r="B287" s="32"/>
      <c r="C287" s="32"/>
      <c r="F287" s="33"/>
      <c r="G287" s="33"/>
      <c r="M287" s="36"/>
      <c r="N287" s="32"/>
    </row>
    <row r="288" customFormat="false" ht="14.25" hidden="false" customHeight="false" outlineLevel="0" collapsed="false">
      <c r="A288" s="32"/>
      <c r="B288" s="32"/>
      <c r="C288" s="32"/>
      <c r="F288" s="33"/>
      <c r="G288" s="33"/>
      <c r="M288" s="36"/>
      <c r="N288" s="32"/>
    </row>
    <row r="289" customFormat="false" ht="14.25" hidden="false" customHeight="false" outlineLevel="0" collapsed="false">
      <c r="A289" s="32"/>
      <c r="B289" s="32"/>
      <c r="C289" s="32"/>
      <c r="F289" s="33"/>
      <c r="G289" s="33"/>
      <c r="M289" s="36"/>
      <c r="N289" s="32"/>
    </row>
    <row r="290" customFormat="false" ht="14.25" hidden="false" customHeight="false" outlineLevel="0" collapsed="false">
      <c r="A290" s="32"/>
      <c r="B290" s="32"/>
      <c r="C290" s="32"/>
      <c r="F290" s="33"/>
      <c r="G290" s="33"/>
      <c r="M290" s="36"/>
      <c r="N290" s="32"/>
    </row>
    <row r="291" customFormat="false" ht="14.25" hidden="false" customHeight="false" outlineLevel="0" collapsed="false">
      <c r="A291" s="32"/>
      <c r="B291" s="32"/>
      <c r="C291" s="32"/>
      <c r="F291" s="33"/>
      <c r="G291" s="33"/>
      <c r="M291" s="36"/>
      <c r="N291" s="32"/>
    </row>
    <row r="292" customFormat="false" ht="14.25" hidden="false" customHeight="false" outlineLevel="0" collapsed="false">
      <c r="A292" s="32"/>
      <c r="B292" s="32"/>
      <c r="C292" s="32"/>
      <c r="F292" s="33"/>
      <c r="G292" s="33"/>
      <c r="M292" s="36"/>
      <c r="N292" s="32"/>
    </row>
    <row r="293" customFormat="false" ht="14.25" hidden="false" customHeight="false" outlineLevel="0" collapsed="false">
      <c r="A293" s="32"/>
      <c r="B293" s="32"/>
      <c r="C293" s="32"/>
      <c r="F293" s="33"/>
      <c r="G293" s="33"/>
      <c r="M293" s="36"/>
      <c r="N293" s="32"/>
    </row>
    <row r="294" customFormat="false" ht="14.25" hidden="false" customHeight="false" outlineLevel="0" collapsed="false">
      <c r="A294" s="32"/>
      <c r="B294" s="32"/>
      <c r="C294" s="32"/>
      <c r="F294" s="33"/>
      <c r="G294" s="33"/>
      <c r="M294" s="36"/>
      <c r="N294" s="32"/>
    </row>
    <row r="295" customFormat="false" ht="14.25" hidden="false" customHeight="false" outlineLevel="0" collapsed="false">
      <c r="A295" s="32"/>
      <c r="B295" s="32"/>
      <c r="C295" s="32"/>
      <c r="F295" s="33"/>
      <c r="G295" s="33"/>
      <c r="M295" s="36"/>
      <c r="N295" s="32"/>
    </row>
    <row r="296" customFormat="false" ht="14.25" hidden="false" customHeight="false" outlineLevel="0" collapsed="false">
      <c r="A296" s="32"/>
      <c r="B296" s="32"/>
      <c r="C296" s="32"/>
      <c r="F296" s="33"/>
      <c r="G296" s="33"/>
      <c r="M296" s="36"/>
      <c r="N296" s="32"/>
    </row>
    <row r="297" customFormat="false" ht="14.25" hidden="false" customHeight="false" outlineLevel="0" collapsed="false">
      <c r="A297" s="32"/>
      <c r="B297" s="32"/>
      <c r="C297" s="32"/>
      <c r="F297" s="33"/>
      <c r="G297" s="33"/>
      <c r="M297" s="36"/>
      <c r="N297" s="32"/>
    </row>
    <row r="298" customFormat="false" ht="14.25" hidden="false" customHeight="false" outlineLevel="0" collapsed="false">
      <c r="A298" s="32"/>
      <c r="B298" s="32"/>
      <c r="C298" s="32"/>
      <c r="F298" s="33"/>
      <c r="G298" s="33"/>
      <c r="M298" s="36"/>
      <c r="N298" s="32"/>
    </row>
    <row r="299" customFormat="false" ht="14.25" hidden="false" customHeight="false" outlineLevel="0" collapsed="false">
      <c r="A299" s="32"/>
      <c r="B299" s="32"/>
      <c r="C299" s="32"/>
      <c r="F299" s="33"/>
      <c r="G299" s="33"/>
      <c r="M299" s="36"/>
      <c r="N299" s="32"/>
    </row>
    <row r="300" customFormat="false" ht="14.25" hidden="false" customHeight="false" outlineLevel="0" collapsed="false">
      <c r="A300" s="32"/>
      <c r="B300" s="32"/>
      <c r="C300" s="32"/>
      <c r="F300" s="33"/>
      <c r="G300" s="33"/>
      <c r="M300" s="36"/>
      <c r="N300" s="32"/>
    </row>
    <row r="301" customFormat="false" ht="14.25" hidden="false" customHeight="false" outlineLevel="0" collapsed="false">
      <c r="A301" s="32"/>
      <c r="B301" s="32"/>
      <c r="C301" s="32"/>
      <c r="F301" s="33"/>
      <c r="G301" s="33"/>
      <c r="M301" s="36"/>
      <c r="N301" s="32"/>
    </row>
    <row r="302" customFormat="false" ht="14.25" hidden="false" customHeight="false" outlineLevel="0" collapsed="false">
      <c r="A302" s="32"/>
      <c r="B302" s="32"/>
      <c r="C302" s="32"/>
      <c r="F302" s="33"/>
      <c r="G302" s="33"/>
      <c r="M302" s="36"/>
      <c r="N302" s="32"/>
    </row>
    <row r="303" customFormat="false" ht="14.25" hidden="false" customHeight="false" outlineLevel="0" collapsed="false">
      <c r="A303" s="32"/>
      <c r="B303" s="32"/>
      <c r="C303" s="32"/>
      <c r="F303" s="33"/>
      <c r="G303" s="33"/>
      <c r="M303" s="36"/>
      <c r="N303" s="32"/>
    </row>
    <row r="304" customFormat="false" ht="14.25" hidden="false" customHeight="false" outlineLevel="0" collapsed="false">
      <c r="A304" s="32"/>
      <c r="B304" s="32"/>
      <c r="C304" s="32"/>
      <c r="F304" s="33"/>
      <c r="G304" s="33"/>
      <c r="M304" s="36"/>
      <c r="N304" s="32"/>
    </row>
    <row r="305" customFormat="false" ht="14.25" hidden="false" customHeight="false" outlineLevel="0" collapsed="false">
      <c r="A305" s="32"/>
      <c r="B305" s="32"/>
      <c r="C305" s="32"/>
      <c r="F305" s="33"/>
      <c r="G305" s="33"/>
      <c r="M305" s="36"/>
      <c r="N305" s="32"/>
    </row>
    <row r="306" customFormat="false" ht="14.25" hidden="false" customHeight="false" outlineLevel="0" collapsed="false">
      <c r="A306" s="32"/>
      <c r="B306" s="32"/>
      <c r="C306" s="32"/>
      <c r="F306" s="33"/>
      <c r="G306" s="33"/>
      <c r="M306" s="36"/>
      <c r="N306" s="32"/>
    </row>
    <row r="307" customFormat="false" ht="14.25" hidden="false" customHeight="false" outlineLevel="0" collapsed="false">
      <c r="A307" s="32"/>
      <c r="B307" s="32"/>
      <c r="C307" s="32"/>
      <c r="F307" s="33"/>
      <c r="G307" s="33"/>
      <c r="M307" s="36"/>
      <c r="N307" s="32"/>
    </row>
    <row r="309" customFormat="false" ht="14.25" hidden="false" customHeight="false" outlineLevel="0" collapsed="false">
      <c r="G309" s="34"/>
    </row>
    <row r="310" customFormat="false" ht="14.25" hidden="false" customHeight="false" outlineLevel="0" collapsed="false">
      <c r="G310" s="34"/>
    </row>
    <row r="311" customFormat="false" ht="14.25" hidden="false" customHeight="false" outlineLevel="0" collapsed="false">
      <c r="G311" s="34"/>
    </row>
    <row r="312" customFormat="false" ht="14.25" hidden="false" customHeight="false" outlineLevel="0" collapsed="false">
      <c r="G312" s="34"/>
    </row>
    <row r="313" customFormat="false" ht="14.25" hidden="false" customHeight="false" outlineLevel="0" collapsed="false">
      <c r="G313" s="34"/>
    </row>
    <row r="314" customFormat="false" ht="14.25" hidden="false" customHeight="false" outlineLevel="0" collapsed="false">
      <c r="G314" s="34"/>
    </row>
  </sheetData>
  <mergeCells count="2">
    <mergeCell ref="A1:H1"/>
    <mergeCell ref="J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22:04:50Z</dcterms:created>
  <dc:creator>Valérie F. Chamberland</dc:creator>
  <dc:description/>
  <dc:language>en-US</dc:language>
  <cp:lastModifiedBy>Valérie F. Chamberland</cp:lastModifiedBy>
  <dcterms:modified xsi:type="dcterms:W3CDTF">2017-09-29T15:40:58Z</dcterms:modified>
  <cp:revision>0</cp:revision>
  <dc:subject/>
  <dc:title/>
</cp:coreProperties>
</file>